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uillermomendezrebolledo/Documents/TESISTAS MAGISTER/JULIETA Y DIANA/PEERJ/ENVIO/"/>
    </mc:Choice>
  </mc:AlternateContent>
  <xr:revisionPtr revIDLastSave="0" documentId="13_ncr:1_{D04257FA-E35C-2540-8572-7F314D27B10C}" xr6:coauthVersionLast="47" xr6:coauthVersionMax="47" xr10:uidLastSave="{00000000-0000-0000-0000-000000000000}"/>
  <bookViews>
    <workbookView xWindow="0" yWindow="500" windowWidth="28800" windowHeight="15980" xr2:uid="{00000000-000D-0000-FFFF-FFFF00000000}"/>
  </bookViews>
  <sheets>
    <sheet name="Hoja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X8" i="2" l="1"/>
  <c r="AX9" i="2"/>
  <c r="AX17" i="2"/>
  <c r="AX25" i="2"/>
  <c r="AX33" i="2"/>
  <c r="AX41" i="2"/>
  <c r="AX49" i="2"/>
  <c r="AX51" i="2"/>
  <c r="AX3" i="2"/>
  <c r="AX4" i="2"/>
  <c r="AX5" i="2"/>
  <c r="AX6" i="2"/>
  <c r="AX7" i="2"/>
  <c r="AX10" i="2"/>
  <c r="AX11" i="2"/>
  <c r="AX12" i="2"/>
  <c r="AX13" i="2"/>
  <c r="AX14" i="2"/>
  <c r="AX15" i="2"/>
  <c r="AX16" i="2"/>
  <c r="AX18" i="2"/>
  <c r="AX19" i="2"/>
  <c r="AX20" i="2"/>
  <c r="AX21" i="2"/>
  <c r="AX22" i="2"/>
  <c r="AX23" i="2"/>
  <c r="AX24" i="2"/>
  <c r="AX26" i="2"/>
  <c r="AX27" i="2"/>
  <c r="AX28" i="2"/>
  <c r="AX29" i="2"/>
  <c r="AX30" i="2"/>
  <c r="AX31" i="2"/>
  <c r="AX32" i="2"/>
  <c r="AX34" i="2"/>
  <c r="AX35" i="2"/>
  <c r="AX36" i="2"/>
  <c r="AX37" i="2"/>
  <c r="AX38" i="2"/>
  <c r="AX39" i="2"/>
  <c r="AX40" i="2"/>
  <c r="AX42" i="2"/>
  <c r="AX43" i="2"/>
  <c r="AX44" i="2"/>
  <c r="AX45" i="2"/>
  <c r="AX46" i="2"/>
  <c r="AX47" i="2"/>
  <c r="AX48" i="2"/>
  <c r="AX50" i="2"/>
  <c r="AX52" i="2"/>
  <c r="AX53" i="2"/>
  <c r="AX54" i="2"/>
</calcChain>
</file>

<file path=xl/sharedStrings.xml><?xml version="1.0" encoding="utf-8"?>
<sst xmlns="http://schemas.openxmlformats.org/spreadsheetml/2006/main" count="110" uniqueCount="27">
  <si>
    <t>Male</t>
  </si>
  <si>
    <t>Sex</t>
  </si>
  <si>
    <t>Female</t>
  </si>
  <si>
    <t>Years</t>
  </si>
  <si>
    <t>Body mass (kg)</t>
  </si>
  <si>
    <t>Height (m)</t>
  </si>
  <si>
    <t>Body mass index</t>
  </si>
  <si>
    <t>Upper limb length (cm)</t>
  </si>
  <si>
    <t>Mean</t>
  </si>
  <si>
    <t>Trial 1</t>
  </si>
  <si>
    <t>Trial 2</t>
  </si>
  <si>
    <t>Trial 3</t>
  </si>
  <si>
    <t>(%)</t>
  </si>
  <si>
    <t>Y-Balance Test Upper Quarter - Composite Score</t>
  </si>
  <si>
    <t>touches/m</t>
  </si>
  <si>
    <t>Y-Balance Test Upper Quarter - Medial direction (cm)</t>
  </si>
  <si>
    <t>Y-Balance Test Upper Quarter - Inferolateral direction (cm)</t>
  </si>
  <si>
    <t>Y-Balance Test Upper Quarter - Superolateral direction (cm)</t>
  </si>
  <si>
    <t>Active Joint Position Sense 90º Shoulder Lateral Rotation (º)</t>
  </si>
  <si>
    <t>Active Joint Position Sense 90º Shoulder Medial Rotation (º)</t>
  </si>
  <si>
    <t>Active Joint Position Sense 90º Shoulder Flexion (º)</t>
  </si>
  <si>
    <t>Closed Kinetic Chain Upper Extremity Stability Test (touches)</t>
  </si>
  <si>
    <t>Length (cm)*</t>
  </si>
  <si>
    <t>* distance between the wall and the most proximal tangent of the chalk mark from the ball</t>
  </si>
  <si>
    <t>Mean minus Length (cm)</t>
  </si>
  <si>
    <t>Seated Medicine Ball Throw - Dominant Limb (cm)</t>
  </si>
  <si>
    <t>Seated Medicine Ball Throw - Bilateral 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164" fontId="3" fillId="0" borderId="1" xfId="0" applyNumberFormat="1" applyFont="1" applyFill="1" applyBorder="1"/>
    <xf numFmtId="164" fontId="2" fillId="0" borderId="1" xfId="0" applyNumberFormat="1" applyFont="1" applyFill="1" applyBorder="1"/>
    <xf numFmtId="0" fontId="4" fillId="2" borderId="1" xfId="0" applyFont="1" applyFill="1" applyBorder="1"/>
    <xf numFmtId="0" fontId="4" fillId="2" borderId="1" xfId="0" applyFont="1" applyFill="1" applyBorder="1" applyAlignment="1">
      <alignment horizontal="right"/>
    </xf>
    <xf numFmtId="0" fontId="4" fillId="2" borderId="5" xfId="0" applyFont="1" applyFill="1" applyBorder="1" applyAlignment="1">
      <alignment horizontal="right"/>
    </xf>
    <xf numFmtId="0" fontId="4" fillId="2" borderId="6" xfId="0" applyFont="1" applyFill="1" applyBorder="1" applyAlignment="1">
      <alignment horizontal="right"/>
    </xf>
    <xf numFmtId="164" fontId="3" fillId="0" borderId="5" xfId="0" applyNumberFormat="1" applyFont="1" applyFill="1" applyBorder="1"/>
    <xf numFmtId="164" fontId="3" fillId="0" borderId="6" xfId="0" applyNumberFormat="1" applyFont="1" applyFill="1" applyBorder="1"/>
    <xf numFmtId="164" fontId="3" fillId="0" borderId="7" xfId="0" applyNumberFormat="1" applyFont="1" applyFill="1" applyBorder="1"/>
    <xf numFmtId="164" fontId="3" fillId="0" borderId="8" xfId="0" applyNumberFormat="1" applyFont="1" applyFill="1" applyBorder="1"/>
    <xf numFmtId="164" fontId="3" fillId="0" borderId="9" xfId="0" applyNumberFormat="1" applyFont="1" applyFill="1" applyBorder="1"/>
    <xf numFmtId="0" fontId="4" fillId="2" borderId="6" xfId="0" applyFont="1" applyFill="1" applyBorder="1"/>
    <xf numFmtId="0" fontId="5" fillId="2" borderId="13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right"/>
    </xf>
    <xf numFmtId="164" fontId="3" fillId="0" borderId="14" xfId="0" applyNumberFormat="1" applyFont="1" applyFill="1" applyBorder="1"/>
    <xf numFmtId="164" fontId="3" fillId="0" borderId="15" xfId="0" applyNumberFormat="1" applyFont="1" applyFill="1" applyBorder="1"/>
    <xf numFmtId="0" fontId="4" fillId="2" borderId="6" xfId="0" applyFont="1" applyFill="1" applyBorder="1" applyAlignment="1">
      <alignment horizontal="center"/>
    </xf>
    <xf numFmtId="164" fontId="2" fillId="0" borderId="6" xfId="0" applyNumberFormat="1" applyFont="1" applyFill="1" applyBorder="1"/>
    <xf numFmtId="164" fontId="2" fillId="0" borderId="8" xfId="0" applyNumberFormat="1" applyFont="1" applyFill="1" applyBorder="1"/>
    <xf numFmtId="164" fontId="2" fillId="0" borderId="9" xfId="0" applyNumberFormat="1" applyFont="1" applyFill="1" applyBorder="1"/>
    <xf numFmtId="164" fontId="1" fillId="0" borderId="0" xfId="0" applyNumberFormat="1" applyFont="1" applyFill="1" applyBorder="1"/>
    <xf numFmtId="164" fontId="0" fillId="0" borderId="0" xfId="0" applyNumberFormat="1"/>
    <xf numFmtId="0" fontId="5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4" fillId="2" borderId="16" xfId="0" applyFont="1" applyFill="1" applyBorder="1"/>
    <xf numFmtId="0" fontId="1" fillId="0" borderId="14" xfId="0" applyFont="1" applyFill="1" applyBorder="1"/>
    <xf numFmtId="0" fontId="1" fillId="0" borderId="15" xfId="0" applyFont="1" applyFill="1" applyBorder="1"/>
    <xf numFmtId="0" fontId="3" fillId="0" borderId="14" xfId="0" applyFont="1" applyFill="1" applyBorder="1"/>
    <xf numFmtId="0" fontId="3" fillId="0" borderId="15" xfId="0" applyFont="1" applyFill="1" applyBorder="1"/>
    <xf numFmtId="164" fontId="4" fillId="2" borderId="16" xfId="0" applyNumberFormat="1" applyFont="1" applyFill="1" applyBorder="1"/>
    <xf numFmtId="2" fontId="3" fillId="0" borderId="14" xfId="0" applyNumberFormat="1" applyFont="1" applyFill="1" applyBorder="1"/>
    <xf numFmtId="2" fontId="3" fillId="0" borderId="15" xfId="0" applyNumberFormat="1" applyFont="1" applyFill="1" applyBorder="1"/>
    <xf numFmtId="1" fontId="3" fillId="0" borderId="14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5973B-3967-CB43-A73F-7885EED37035}">
  <dimension ref="A1:AX57"/>
  <sheetViews>
    <sheetView tabSelected="1" workbookViewId="0">
      <selection activeCell="G4" sqref="G4"/>
    </sheetView>
  </sheetViews>
  <sheetFormatPr baseColWidth="10" defaultRowHeight="15" x14ac:dyDescent="0.2"/>
  <cols>
    <col min="3" max="3" width="14.33203125" customWidth="1"/>
    <col min="5" max="5" width="15.5" customWidth="1"/>
    <col min="6" max="6" width="21.5" customWidth="1"/>
    <col min="10" max="10" width="16.1640625" customWidth="1"/>
    <col min="14" max="14" width="17.1640625" customWidth="1"/>
    <col min="18" max="18" width="17.1640625" customWidth="1"/>
    <col min="34" max="34" width="38.1640625" customWidth="1"/>
    <col min="38" max="38" width="17.1640625" customWidth="1"/>
    <col min="40" max="40" width="16.1640625" customWidth="1"/>
    <col min="45" max="45" width="22.83203125" customWidth="1"/>
    <col min="50" max="50" width="21.5" customWidth="1"/>
  </cols>
  <sheetData>
    <row r="1" spans="1:50" ht="16" thickBot="1" x14ac:dyDescent="0.25">
      <c r="G1" s="29" t="s">
        <v>20</v>
      </c>
      <c r="H1" s="30"/>
      <c r="I1" s="30"/>
      <c r="J1" s="31"/>
      <c r="K1" s="26" t="s">
        <v>19</v>
      </c>
      <c r="L1" s="27"/>
      <c r="M1" s="27"/>
      <c r="N1" s="28"/>
      <c r="O1" s="26" t="s">
        <v>18</v>
      </c>
      <c r="P1" s="27"/>
      <c r="Q1" s="27"/>
      <c r="R1" s="28"/>
      <c r="S1" s="26" t="s">
        <v>17</v>
      </c>
      <c r="T1" s="27"/>
      <c r="U1" s="27"/>
      <c r="V1" s="27"/>
      <c r="W1" s="28"/>
      <c r="X1" s="26" t="s">
        <v>15</v>
      </c>
      <c r="Y1" s="27"/>
      <c r="Z1" s="27"/>
      <c r="AA1" s="27"/>
      <c r="AB1" s="28"/>
      <c r="AC1" s="26" t="s">
        <v>16</v>
      </c>
      <c r="AD1" s="27"/>
      <c r="AE1" s="27"/>
      <c r="AF1" s="27"/>
      <c r="AG1" s="28"/>
      <c r="AH1" s="13" t="s">
        <v>13</v>
      </c>
      <c r="AI1" s="23" t="s">
        <v>21</v>
      </c>
      <c r="AJ1" s="24"/>
      <c r="AK1" s="24"/>
      <c r="AL1" s="24"/>
      <c r="AM1" s="25"/>
      <c r="AN1" s="26" t="s">
        <v>25</v>
      </c>
      <c r="AO1" s="27"/>
      <c r="AP1" s="27"/>
      <c r="AQ1" s="27"/>
      <c r="AR1" s="27"/>
      <c r="AS1" s="28"/>
      <c r="AT1" s="26" t="s">
        <v>26</v>
      </c>
      <c r="AU1" s="27"/>
      <c r="AV1" s="27"/>
      <c r="AW1" s="27"/>
      <c r="AX1" s="28"/>
    </row>
    <row r="2" spans="1:50" ht="16" x14ac:dyDescent="0.2">
      <c r="A2" s="32" t="s">
        <v>1</v>
      </c>
      <c r="B2" s="32" t="s">
        <v>3</v>
      </c>
      <c r="C2" s="37" t="s">
        <v>4</v>
      </c>
      <c r="D2" s="32" t="s">
        <v>5</v>
      </c>
      <c r="E2" s="32" t="s">
        <v>6</v>
      </c>
      <c r="F2" s="32" t="s">
        <v>7</v>
      </c>
      <c r="G2" s="5" t="s">
        <v>9</v>
      </c>
      <c r="H2" s="4" t="s">
        <v>10</v>
      </c>
      <c r="I2" s="4" t="s">
        <v>11</v>
      </c>
      <c r="J2" s="6" t="s">
        <v>8</v>
      </c>
      <c r="K2" s="5" t="s">
        <v>9</v>
      </c>
      <c r="L2" s="4" t="s">
        <v>10</v>
      </c>
      <c r="M2" s="4" t="s">
        <v>11</v>
      </c>
      <c r="N2" s="6" t="s">
        <v>8</v>
      </c>
      <c r="O2" s="5" t="s">
        <v>9</v>
      </c>
      <c r="P2" s="4" t="s">
        <v>10</v>
      </c>
      <c r="Q2" s="4" t="s">
        <v>11</v>
      </c>
      <c r="R2" s="6" t="s">
        <v>8</v>
      </c>
      <c r="S2" s="5" t="s">
        <v>9</v>
      </c>
      <c r="T2" s="4" t="s">
        <v>10</v>
      </c>
      <c r="U2" s="4" t="s">
        <v>11</v>
      </c>
      <c r="V2" s="4" t="s">
        <v>8</v>
      </c>
      <c r="W2" s="6" t="s">
        <v>12</v>
      </c>
      <c r="X2" s="5" t="s">
        <v>9</v>
      </c>
      <c r="Y2" s="4" t="s">
        <v>10</v>
      </c>
      <c r="Z2" s="4" t="s">
        <v>11</v>
      </c>
      <c r="AA2" s="4" t="s">
        <v>8</v>
      </c>
      <c r="AB2" s="6" t="s">
        <v>12</v>
      </c>
      <c r="AC2" s="5" t="s">
        <v>9</v>
      </c>
      <c r="AD2" s="4" t="s">
        <v>10</v>
      </c>
      <c r="AE2" s="4" t="s">
        <v>11</v>
      </c>
      <c r="AF2" s="4" t="s">
        <v>8</v>
      </c>
      <c r="AG2" s="6" t="s">
        <v>12</v>
      </c>
      <c r="AH2" s="14" t="s">
        <v>12</v>
      </c>
      <c r="AI2" s="5">
        <v>1</v>
      </c>
      <c r="AJ2" s="4">
        <v>2</v>
      </c>
      <c r="AK2" s="4">
        <v>3</v>
      </c>
      <c r="AL2" s="3" t="s">
        <v>8</v>
      </c>
      <c r="AM2" s="17" t="s">
        <v>14</v>
      </c>
      <c r="AN2" s="5" t="s">
        <v>22</v>
      </c>
      <c r="AO2" s="4" t="s">
        <v>9</v>
      </c>
      <c r="AP2" s="4" t="s">
        <v>10</v>
      </c>
      <c r="AQ2" s="4" t="s">
        <v>11</v>
      </c>
      <c r="AR2" s="4" t="s">
        <v>8</v>
      </c>
      <c r="AS2" s="12" t="s">
        <v>24</v>
      </c>
      <c r="AT2" s="5" t="s">
        <v>9</v>
      </c>
      <c r="AU2" s="4" t="s">
        <v>10</v>
      </c>
      <c r="AV2" s="4" t="s">
        <v>11</v>
      </c>
      <c r="AW2" s="4" t="s">
        <v>8</v>
      </c>
      <c r="AX2" s="12" t="s">
        <v>24</v>
      </c>
    </row>
    <row r="3" spans="1:50" ht="16" x14ac:dyDescent="0.2">
      <c r="A3" s="33" t="s">
        <v>0</v>
      </c>
      <c r="B3" s="35">
        <v>17</v>
      </c>
      <c r="C3" s="15">
        <v>65</v>
      </c>
      <c r="D3" s="38">
        <v>1.82</v>
      </c>
      <c r="E3" s="15">
        <v>19.623233908948194</v>
      </c>
      <c r="F3" s="35">
        <v>96</v>
      </c>
      <c r="G3" s="7">
        <v>1.2</v>
      </c>
      <c r="H3" s="1">
        <v>1</v>
      </c>
      <c r="I3" s="1">
        <v>1.04</v>
      </c>
      <c r="J3" s="8">
        <v>1.08</v>
      </c>
      <c r="K3" s="7">
        <v>3.6</v>
      </c>
      <c r="L3" s="1">
        <v>4.3</v>
      </c>
      <c r="M3" s="1">
        <v>1.5</v>
      </c>
      <c r="N3" s="8">
        <v>3.1333333333333333</v>
      </c>
      <c r="O3" s="7">
        <v>3.6</v>
      </c>
      <c r="P3" s="1">
        <v>6.3</v>
      </c>
      <c r="Q3" s="1">
        <v>8.9</v>
      </c>
      <c r="R3" s="8">
        <v>6.2666666666666666</v>
      </c>
      <c r="S3" s="7">
        <v>63</v>
      </c>
      <c r="T3" s="1">
        <v>78</v>
      </c>
      <c r="U3" s="1">
        <v>70</v>
      </c>
      <c r="V3" s="1">
        <v>70.333333333333329</v>
      </c>
      <c r="W3" s="8">
        <v>73.263888888888886</v>
      </c>
      <c r="X3" s="7">
        <v>106</v>
      </c>
      <c r="Y3" s="1">
        <v>102</v>
      </c>
      <c r="Z3" s="1">
        <v>108</v>
      </c>
      <c r="AA3" s="1">
        <v>105.33333333333333</v>
      </c>
      <c r="AB3" s="8">
        <v>109.72222222222221</v>
      </c>
      <c r="AC3" s="7">
        <v>88</v>
      </c>
      <c r="AD3" s="1">
        <v>90</v>
      </c>
      <c r="AE3" s="1">
        <v>85</v>
      </c>
      <c r="AF3" s="1">
        <v>87.666666666666671</v>
      </c>
      <c r="AG3" s="8">
        <v>91.319444444444457</v>
      </c>
      <c r="AH3" s="15">
        <v>91.435185185185176</v>
      </c>
      <c r="AI3" s="7">
        <v>15.5</v>
      </c>
      <c r="AJ3" s="1">
        <v>16</v>
      </c>
      <c r="AK3" s="1">
        <v>14.5</v>
      </c>
      <c r="AL3" s="2">
        <v>15.333333333333334</v>
      </c>
      <c r="AM3" s="18">
        <v>8.4249084249084252</v>
      </c>
      <c r="AN3" s="7">
        <v>78</v>
      </c>
      <c r="AO3" s="1">
        <v>350</v>
      </c>
      <c r="AP3" s="1">
        <v>300</v>
      </c>
      <c r="AQ3" s="1">
        <v>295</v>
      </c>
      <c r="AR3" s="1">
        <v>315</v>
      </c>
      <c r="AS3" s="8">
        <v>237</v>
      </c>
      <c r="AT3" s="7">
        <v>300</v>
      </c>
      <c r="AU3" s="1">
        <v>378</v>
      </c>
      <c r="AV3" s="1">
        <v>378</v>
      </c>
      <c r="AW3" s="1">
        <v>352</v>
      </c>
      <c r="AX3" s="8">
        <f>SUM(AW3-AN3)</f>
        <v>274</v>
      </c>
    </row>
    <row r="4" spans="1:50" ht="16" x14ac:dyDescent="0.2">
      <c r="A4" s="33" t="s">
        <v>0</v>
      </c>
      <c r="B4" s="35">
        <v>17</v>
      </c>
      <c r="C4" s="15">
        <v>62.5</v>
      </c>
      <c r="D4" s="38">
        <v>1.75</v>
      </c>
      <c r="E4" s="15">
        <v>20.408163265306122</v>
      </c>
      <c r="F4" s="35">
        <v>86</v>
      </c>
      <c r="G4" s="7">
        <v>2.2999999999999998</v>
      </c>
      <c r="H4" s="1">
        <v>3.5</v>
      </c>
      <c r="I4" s="1">
        <v>4.7</v>
      </c>
      <c r="J4" s="8">
        <v>3.5</v>
      </c>
      <c r="K4" s="7">
        <v>18</v>
      </c>
      <c r="L4" s="1">
        <v>8</v>
      </c>
      <c r="M4" s="1">
        <v>17</v>
      </c>
      <c r="N4" s="8">
        <v>14.333333333333334</v>
      </c>
      <c r="O4" s="7">
        <v>2</v>
      </c>
      <c r="P4" s="1">
        <v>3</v>
      </c>
      <c r="Q4" s="1">
        <v>2</v>
      </c>
      <c r="R4" s="8">
        <v>2.3333333333333335</v>
      </c>
      <c r="S4" s="7">
        <v>48</v>
      </c>
      <c r="T4" s="1">
        <v>51</v>
      </c>
      <c r="U4" s="1">
        <v>58</v>
      </c>
      <c r="V4" s="1">
        <v>52.333333333333336</v>
      </c>
      <c r="W4" s="8">
        <v>60.852713178294579</v>
      </c>
      <c r="X4" s="7">
        <v>82</v>
      </c>
      <c r="Y4" s="1">
        <v>89</v>
      </c>
      <c r="Z4" s="1">
        <v>87</v>
      </c>
      <c r="AA4" s="1">
        <v>86</v>
      </c>
      <c r="AB4" s="8">
        <v>100</v>
      </c>
      <c r="AC4" s="7">
        <v>65</v>
      </c>
      <c r="AD4" s="1">
        <v>63</v>
      </c>
      <c r="AE4" s="1">
        <v>71</v>
      </c>
      <c r="AF4" s="1">
        <v>66.333333333333329</v>
      </c>
      <c r="AG4" s="8">
        <v>77.131782945736433</v>
      </c>
      <c r="AH4" s="15">
        <v>79.328165374676999</v>
      </c>
      <c r="AI4" s="7">
        <v>18.5</v>
      </c>
      <c r="AJ4" s="1">
        <v>19</v>
      </c>
      <c r="AK4" s="1">
        <v>19.5</v>
      </c>
      <c r="AL4" s="2">
        <v>19</v>
      </c>
      <c r="AM4" s="18">
        <v>10.857142857142858</v>
      </c>
      <c r="AN4" s="7">
        <v>88</v>
      </c>
      <c r="AO4" s="1">
        <v>320</v>
      </c>
      <c r="AP4" s="1">
        <v>350</v>
      </c>
      <c r="AQ4" s="1">
        <v>310</v>
      </c>
      <c r="AR4" s="1">
        <v>326.66666666666669</v>
      </c>
      <c r="AS4" s="8">
        <v>238.66666666666669</v>
      </c>
      <c r="AT4" s="7">
        <v>415</v>
      </c>
      <c r="AU4" s="1">
        <v>430</v>
      </c>
      <c r="AV4" s="1">
        <v>430</v>
      </c>
      <c r="AW4" s="1">
        <v>425</v>
      </c>
      <c r="AX4" s="8">
        <f t="shared" ref="AX4:AX54" si="0">SUM(AW4-AN4)</f>
        <v>337</v>
      </c>
    </row>
    <row r="5" spans="1:50" ht="16" x14ac:dyDescent="0.2">
      <c r="A5" s="33" t="s">
        <v>0</v>
      </c>
      <c r="B5" s="35">
        <v>17</v>
      </c>
      <c r="C5" s="15">
        <v>68.5</v>
      </c>
      <c r="D5" s="38">
        <v>1.79</v>
      </c>
      <c r="E5" s="15">
        <v>21.378858337754753</v>
      </c>
      <c r="F5" s="35">
        <v>93</v>
      </c>
      <c r="G5" s="7">
        <v>6.2</v>
      </c>
      <c r="H5" s="1">
        <v>6.3</v>
      </c>
      <c r="I5" s="1">
        <v>5.4</v>
      </c>
      <c r="J5" s="8">
        <v>5.9666666666666659</v>
      </c>
      <c r="K5" s="7">
        <v>2.4</v>
      </c>
      <c r="L5" s="1">
        <v>0</v>
      </c>
      <c r="M5" s="1">
        <v>2.2999999999999998</v>
      </c>
      <c r="N5" s="8">
        <v>1.5666666666666664</v>
      </c>
      <c r="O5" s="7">
        <v>0.7</v>
      </c>
      <c r="P5" s="1">
        <v>0.5</v>
      </c>
      <c r="Q5" s="1">
        <v>1.8</v>
      </c>
      <c r="R5" s="8">
        <v>1</v>
      </c>
      <c r="S5" s="7">
        <v>69</v>
      </c>
      <c r="T5" s="1">
        <v>71</v>
      </c>
      <c r="U5" s="1">
        <v>77</v>
      </c>
      <c r="V5" s="1">
        <v>72.333333333333329</v>
      </c>
      <c r="W5" s="8">
        <v>77.777777777777771</v>
      </c>
      <c r="X5" s="7">
        <v>92</v>
      </c>
      <c r="Y5" s="1">
        <v>100</v>
      </c>
      <c r="Z5" s="1">
        <v>98</v>
      </c>
      <c r="AA5" s="1">
        <v>96.666666666666671</v>
      </c>
      <c r="AB5" s="8">
        <v>103.94265232974911</v>
      </c>
      <c r="AC5" s="7">
        <v>76</v>
      </c>
      <c r="AD5" s="1">
        <v>87</v>
      </c>
      <c r="AE5" s="1">
        <v>86</v>
      </c>
      <c r="AF5" s="1">
        <v>83</v>
      </c>
      <c r="AG5" s="8">
        <v>89.247311827956992</v>
      </c>
      <c r="AH5" s="15">
        <v>90.322580645161295</v>
      </c>
      <c r="AI5" s="7">
        <v>10</v>
      </c>
      <c r="AJ5" s="1">
        <v>13.5</v>
      </c>
      <c r="AK5" s="1">
        <v>13.5</v>
      </c>
      <c r="AL5" s="2">
        <v>12.333333333333334</v>
      </c>
      <c r="AM5" s="18">
        <v>6.8901303538175052</v>
      </c>
      <c r="AN5" s="7">
        <v>87</v>
      </c>
      <c r="AO5" s="1">
        <v>290</v>
      </c>
      <c r="AP5" s="1">
        <v>274</v>
      </c>
      <c r="AQ5" s="1">
        <v>315</v>
      </c>
      <c r="AR5" s="1">
        <v>293</v>
      </c>
      <c r="AS5" s="8">
        <v>206</v>
      </c>
      <c r="AT5" s="7">
        <v>382</v>
      </c>
      <c r="AU5" s="1">
        <v>402</v>
      </c>
      <c r="AV5" s="1">
        <v>450</v>
      </c>
      <c r="AW5" s="1">
        <v>411.33333333333331</v>
      </c>
      <c r="AX5" s="8">
        <f t="shared" si="0"/>
        <v>324.33333333333331</v>
      </c>
    </row>
    <row r="6" spans="1:50" ht="16" x14ac:dyDescent="0.2">
      <c r="A6" s="33" t="s">
        <v>2</v>
      </c>
      <c r="B6" s="35">
        <v>17</v>
      </c>
      <c r="C6" s="15">
        <v>65</v>
      </c>
      <c r="D6" s="38">
        <v>1.73</v>
      </c>
      <c r="E6" s="15">
        <v>21.718066089745729</v>
      </c>
      <c r="F6" s="35">
        <v>90</v>
      </c>
      <c r="G6" s="7">
        <v>5.6</v>
      </c>
      <c r="H6" s="1">
        <v>6.4</v>
      </c>
      <c r="I6" s="1">
        <v>9.6</v>
      </c>
      <c r="J6" s="8">
        <v>7.2</v>
      </c>
      <c r="K6" s="7">
        <v>8</v>
      </c>
      <c r="L6" s="1">
        <v>6.7</v>
      </c>
      <c r="M6" s="1">
        <v>15.4</v>
      </c>
      <c r="N6" s="8">
        <v>10.033333333333333</v>
      </c>
      <c r="O6" s="7">
        <v>5.2</v>
      </c>
      <c r="P6" s="1">
        <v>3.6</v>
      </c>
      <c r="Q6" s="1">
        <v>5.9</v>
      </c>
      <c r="R6" s="8">
        <v>4.9000000000000004</v>
      </c>
      <c r="S6" s="7">
        <v>50</v>
      </c>
      <c r="T6" s="1">
        <v>46</v>
      </c>
      <c r="U6" s="1">
        <v>56</v>
      </c>
      <c r="V6" s="1">
        <v>50.666666666666664</v>
      </c>
      <c r="W6" s="8">
        <v>56.296296296296291</v>
      </c>
      <c r="X6" s="7">
        <v>93</v>
      </c>
      <c r="Y6" s="1">
        <v>93</v>
      </c>
      <c r="Z6" s="1">
        <v>97</v>
      </c>
      <c r="AA6" s="1">
        <v>94.333333333333329</v>
      </c>
      <c r="AB6" s="8">
        <v>104.81481481481481</v>
      </c>
      <c r="AC6" s="7">
        <v>62</v>
      </c>
      <c r="AD6" s="1">
        <v>62</v>
      </c>
      <c r="AE6" s="1">
        <v>65</v>
      </c>
      <c r="AF6" s="1">
        <v>63</v>
      </c>
      <c r="AG6" s="8">
        <v>70</v>
      </c>
      <c r="AH6" s="15">
        <v>77.037037037037024</v>
      </c>
      <c r="AI6" s="7">
        <v>12.5</v>
      </c>
      <c r="AJ6" s="1">
        <v>16</v>
      </c>
      <c r="AK6" s="1">
        <v>15</v>
      </c>
      <c r="AL6" s="2">
        <v>14.5</v>
      </c>
      <c r="AM6" s="18">
        <v>8.3815028901734099</v>
      </c>
      <c r="AN6" s="7">
        <v>83</v>
      </c>
      <c r="AO6" s="1">
        <v>280</v>
      </c>
      <c r="AP6" s="1">
        <v>350</v>
      </c>
      <c r="AQ6" s="1">
        <v>425</v>
      </c>
      <c r="AR6" s="1">
        <v>351.66666666666669</v>
      </c>
      <c r="AS6" s="8">
        <v>268.66666666666669</v>
      </c>
      <c r="AT6" s="7">
        <v>415</v>
      </c>
      <c r="AU6" s="1">
        <v>380</v>
      </c>
      <c r="AV6" s="1">
        <v>430</v>
      </c>
      <c r="AW6" s="1">
        <v>408.33333333333331</v>
      </c>
      <c r="AX6" s="8">
        <f t="shared" si="0"/>
        <v>325.33333333333331</v>
      </c>
    </row>
    <row r="7" spans="1:50" ht="16" x14ac:dyDescent="0.2">
      <c r="A7" s="33" t="s">
        <v>2</v>
      </c>
      <c r="B7" s="35">
        <v>17</v>
      </c>
      <c r="C7" s="15">
        <v>66</v>
      </c>
      <c r="D7" s="38">
        <v>1.62</v>
      </c>
      <c r="E7" s="15">
        <v>25.14860539551897</v>
      </c>
      <c r="F7" s="35">
        <v>82</v>
      </c>
      <c r="G7" s="7">
        <v>4.7</v>
      </c>
      <c r="H7" s="1">
        <v>2.9</v>
      </c>
      <c r="I7" s="1">
        <v>4.7</v>
      </c>
      <c r="J7" s="8">
        <v>4.1000000000000005</v>
      </c>
      <c r="K7" s="7">
        <v>1.5</v>
      </c>
      <c r="L7" s="1">
        <v>0.5</v>
      </c>
      <c r="M7" s="1">
        <v>2.2000000000000002</v>
      </c>
      <c r="N7" s="8">
        <v>1.4000000000000001</v>
      </c>
      <c r="O7" s="7">
        <v>3.8</v>
      </c>
      <c r="P7" s="1">
        <v>2.2999999999999998</v>
      </c>
      <c r="Q7" s="1">
        <v>1.6</v>
      </c>
      <c r="R7" s="8">
        <v>2.5666666666666664</v>
      </c>
      <c r="S7" s="7">
        <v>61</v>
      </c>
      <c r="T7" s="1">
        <v>60</v>
      </c>
      <c r="U7" s="1">
        <v>59</v>
      </c>
      <c r="V7" s="1">
        <v>60</v>
      </c>
      <c r="W7" s="8">
        <v>73.170731707317074</v>
      </c>
      <c r="X7" s="7">
        <v>75</v>
      </c>
      <c r="Y7" s="1">
        <v>82</v>
      </c>
      <c r="Z7" s="1">
        <v>78</v>
      </c>
      <c r="AA7" s="1">
        <v>78.333333333333329</v>
      </c>
      <c r="AB7" s="8">
        <v>95.528455284552834</v>
      </c>
      <c r="AC7" s="7">
        <v>85</v>
      </c>
      <c r="AD7" s="1">
        <v>90</v>
      </c>
      <c r="AE7" s="1">
        <v>88</v>
      </c>
      <c r="AF7" s="1">
        <v>87.666666666666671</v>
      </c>
      <c r="AG7" s="8">
        <v>106.91056910569105</v>
      </c>
      <c r="AH7" s="15">
        <v>91.869918699186996</v>
      </c>
      <c r="AI7" s="7">
        <v>18.5</v>
      </c>
      <c r="AJ7" s="1">
        <v>17</v>
      </c>
      <c r="AK7" s="1">
        <v>18.5</v>
      </c>
      <c r="AL7" s="2">
        <v>18</v>
      </c>
      <c r="AM7" s="18">
        <v>11.111111111111111</v>
      </c>
      <c r="AN7" s="7">
        <v>83</v>
      </c>
      <c r="AO7" s="1">
        <v>240</v>
      </c>
      <c r="AP7" s="1">
        <v>270</v>
      </c>
      <c r="AQ7" s="1">
        <v>270</v>
      </c>
      <c r="AR7" s="1">
        <v>260</v>
      </c>
      <c r="AS7" s="8">
        <v>177</v>
      </c>
      <c r="AT7" s="7">
        <v>340</v>
      </c>
      <c r="AU7" s="1">
        <v>340</v>
      </c>
      <c r="AV7" s="1">
        <v>360</v>
      </c>
      <c r="AW7" s="1">
        <v>346.66666666666669</v>
      </c>
      <c r="AX7" s="8">
        <f t="shared" si="0"/>
        <v>263.66666666666669</v>
      </c>
    </row>
    <row r="8" spans="1:50" ht="16" x14ac:dyDescent="0.2">
      <c r="A8" s="33" t="s">
        <v>2</v>
      </c>
      <c r="B8" s="35">
        <v>17</v>
      </c>
      <c r="C8" s="15">
        <v>85.5</v>
      </c>
      <c r="D8" s="38">
        <v>1.82</v>
      </c>
      <c r="E8" s="15">
        <v>25.81209998792416</v>
      </c>
      <c r="F8" s="35">
        <v>94</v>
      </c>
      <c r="G8" s="7">
        <v>4.5</v>
      </c>
      <c r="H8" s="1">
        <v>3.6</v>
      </c>
      <c r="I8" s="1">
        <v>0.3</v>
      </c>
      <c r="J8" s="8">
        <v>2.8000000000000003</v>
      </c>
      <c r="K8" s="7">
        <v>3.8</v>
      </c>
      <c r="L8" s="1">
        <v>3.4</v>
      </c>
      <c r="M8" s="1">
        <v>1.1000000000000001</v>
      </c>
      <c r="N8" s="8">
        <v>2.7666666666666662</v>
      </c>
      <c r="O8" s="7">
        <v>2.6</v>
      </c>
      <c r="P8" s="1">
        <v>8</v>
      </c>
      <c r="Q8" s="1">
        <v>2.2000000000000002</v>
      </c>
      <c r="R8" s="8">
        <v>4.2666666666666666</v>
      </c>
      <c r="S8" s="7">
        <v>83</v>
      </c>
      <c r="T8" s="1">
        <v>82</v>
      </c>
      <c r="U8" s="1">
        <v>82</v>
      </c>
      <c r="V8" s="1">
        <v>82.333333333333329</v>
      </c>
      <c r="W8" s="8">
        <v>87.588652482269509</v>
      </c>
      <c r="X8" s="7">
        <v>114</v>
      </c>
      <c r="Y8" s="1">
        <v>121</v>
      </c>
      <c r="Z8" s="1">
        <v>120</v>
      </c>
      <c r="AA8" s="1">
        <v>118.33333333333333</v>
      </c>
      <c r="AB8" s="8">
        <v>125.88652482269502</v>
      </c>
      <c r="AC8" s="7">
        <v>80</v>
      </c>
      <c r="AD8" s="1">
        <v>84</v>
      </c>
      <c r="AE8" s="1">
        <v>87</v>
      </c>
      <c r="AF8" s="1">
        <v>83.666666666666671</v>
      </c>
      <c r="AG8" s="8">
        <v>89.00709219858156</v>
      </c>
      <c r="AH8" s="15">
        <v>100.82742316784869</v>
      </c>
      <c r="AI8" s="7">
        <v>16</v>
      </c>
      <c r="AJ8" s="1">
        <v>19</v>
      </c>
      <c r="AK8" s="1">
        <v>18</v>
      </c>
      <c r="AL8" s="2">
        <v>17.666666666666668</v>
      </c>
      <c r="AM8" s="18">
        <v>9.706959706959708</v>
      </c>
      <c r="AN8" s="7">
        <v>93</v>
      </c>
      <c r="AO8" s="1">
        <v>354</v>
      </c>
      <c r="AP8" s="1">
        <v>417</v>
      </c>
      <c r="AQ8" s="1">
        <v>427</v>
      </c>
      <c r="AR8" s="1">
        <v>399.33333333333331</v>
      </c>
      <c r="AS8" s="8">
        <v>306.33333333333331</v>
      </c>
      <c r="AT8" s="7">
        <v>595</v>
      </c>
      <c r="AU8" s="1">
        <v>569</v>
      </c>
      <c r="AV8" s="1">
        <v>625</v>
      </c>
      <c r="AW8" s="1">
        <v>596.33333333333337</v>
      </c>
      <c r="AX8" s="8">
        <f t="shared" si="0"/>
        <v>503.33333333333337</v>
      </c>
    </row>
    <row r="9" spans="1:50" ht="16" x14ac:dyDescent="0.2">
      <c r="A9" s="33" t="s">
        <v>0</v>
      </c>
      <c r="B9" s="35">
        <v>17</v>
      </c>
      <c r="C9" s="15">
        <v>83</v>
      </c>
      <c r="D9" s="38">
        <v>1.79</v>
      </c>
      <c r="E9" s="15">
        <v>25.904310102680942</v>
      </c>
      <c r="F9" s="35">
        <v>94</v>
      </c>
      <c r="G9" s="7">
        <v>3.8</v>
      </c>
      <c r="H9" s="1">
        <v>2.9</v>
      </c>
      <c r="I9" s="1">
        <v>4.4000000000000004</v>
      </c>
      <c r="J9" s="8">
        <v>3.6999999999999997</v>
      </c>
      <c r="K9" s="7">
        <v>11.8</v>
      </c>
      <c r="L9" s="1">
        <v>14.1</v>
      </c>
      <c r="M9" s="1">
        <v>13.6</v>
      </c>
      <c r="N9" s="8">
        <v>13.166666666666666</v>
      </c>
      <c r="O9" s="7">
        <v>3.8</v>
      </c>
      <c r="P9" s="1">
        <v>0.5</v>
      </c>
      <c r="Q9" s="1">
        <v>3.2</v>
      </c>
      <c r="R9" s="8">
        <v>2.5</v>
      </c>
      <c r="S9" s="7">
        <v>43</v>
      </c>
      <c r="T9" s="1">
        <v>52</v>
      </c>
      <c r="U9" s="1">
        <v>51</v>
      </c>
      <c r="V9" s="1">
        <v>48.666666666666664</v>
      </c>
      <c r="W9" s="8">
        <v>51.773049645390067</v>
      </c>
      <c r="X9" s="7">
        <v>91</v>
      </c>
      <c r="Y9" s="1">
        <v>92</v>
      </c>
      <c r="Z9" s="1">
        <v>99</v>
      </c>
      <c r="AA9" s="1">
        <v>94</v>
      </c>
      <c r="AB9" s="8">
        <v>100</v>
      </c>
      <c r="AC9" s="7">
        <v>73</v>
      </c>
      <c r="AD9" s="1">
        <v>75</v>
      </c>
      <c r="AE9" s="1">
        <v>79</v>
      </c>
      <c r="AF9" s="1">
        <v>75.666666666666671</v>
      </c>
      <c r="AG9" s="8">
        <v>80.496453900709213</v>
      </c>
      <c r="AH9" s="15">
        <v>77.423167848699762</v>
      </c>
      <c r="AI9" s="7">
        <v>19.5</v>
      </c>
      <c r="AJ9" s="1">
        <v>18</v>
      </c>
      <c r="AK9" s="1">
        <v>17</v>
      </c>
      <c r="AL9" s="2">
        <v>18.166666666666668</v>
      </c>
      <c r="AM9" s="18">
        <v>10.148975791433893</v>
      </c>
      <c r="AN9" s="7">
        <v>77</v>
      </c>
      <c r="AO9" s="1">
        <v>455</v>
      </c>
      <c r="AP9" s="1">
        <v>500</v>
      </c>
      <c r="AQ9" s="1">
        <v>495</v>
      </c>
      <c r="AR9" s="1">
        <v>483.33333333333331</v>
      </c>
      <c r="AS9" s="8">
        <v>406.33333333333331</v>
      </c>
      <c r="AT9" s="7">
        <v>624</v>
      </c>
      <c r="AU9" s="1">
        <v>600</v>
      </c>
      <c r="AV9" s="1">
        <v>594</v>
      </c>
      <c r="AW9" s="1">
        <v>606</v>
      </c>
      <c r="AX9" s="8">
        <f t="shared" si="0"/>
        <v>529</v>
      </c>
    </row>
    <row r="10" spans="1:50" ht="16" x14ac:dyDescent="0.2">
      <c r="A10" s="33" t="s">
        <v>2</v>
      </c>
      <c r="B10" s="35">
        <v>17</v>
      </c>
      <c r="C10" s="15">
        <v>59.9</v>
      </c>
      <c r="D10" s="38">
        <v>1.5</v>
      </c>
      <c r="E10" s="15">
        <v>26.62222222222222</v>
      </c>
      <c r="F10" s="35">
        <v>72</v>
      </c>
      <c r="G10" s="7">
        <v>3.1</v>
      </c>
      <c r="H10" s="1">
        <v>4.2</v>
      </c>
      <c r="I10" s="1">
        <v>3.9</v>
      </c>
      <c r="J10" s="8">
        <v>3.7333333333333338</v>
      </c>
      <c r="K10" s="7">
        <v>8.6</v>
      </c>
      <c r="L10" s="1">
        <v>10.9</v>
      </c>
      <c r="M10" s="1">
        <v>11.6</v>
      </c>
      <c r="N10" s="8">
        <v>10.366666666666667</v>
      </c>
      <c r="O10" s="7">
        <v>4.2</v>
      </c>
      <c r="P10" s="1">
        <v>2.9</v>
      </c>
      <c r="Q10" s="1">
        <v>4.9000000000000004</v>
      </c>
      <c r="R10" s="8">
        <v>4</v>
      </c>
      <c r="S10" s="7">
        <v>46</v>
      </c>
      <c r="T10" s="1">
        <v>51</v>
      </c>
      <c r="U10" s="1">
        <v>53</v>
      </c>
      <c r="V10" s="1">
        <v>50</v>
      </c>
      <c r="W10" s="8">
        <v>69.444444444444443</v>
      </c>
      <c r="X10" s="7">
        <v>93</v>
      </c>
      <c r="Y10" s="1">
        <v>98</v>
      </c>
      <c r="Z10" s="1">
        <v>93</v>
      </c>
      <c r="AA10" s="1">
        <v>94.666666666666671</v>
      </c>
      <c r="AB10" s="8">
        <v>131.4814814814815</v>
      </c>
      <c r="AC10" s="7">
        <v>65</v>
      </c>
      <c r="AD10" s="1">
        <v>66</v>
      </c>
      <c r="AE10" s="1">
        <v>60</v>
      </c>
      <c r="AF10" s="1">
        <v>63.666666666666664</v>
      </c>
      <c r="AG10" s="8">
        <v>88.425925925925924</v>
      </c>
      <c r="AH10" s="15">
        <v>96.450617283950621</v>
      </c>
      <c r="AI10" s="7">
        <v>17</v>
      </c>
      <c r="AJ10" s="1">
        <v>16.5</v>
      </c>
      <c r="AK10" s="1">
        <v>17</v>
      </c>
      <c r="AL10" s="2">
        <v>16.833333333333332</v>
      </c>
      <c r="AM10" s="18">
        <v>11.222222222222221</v>
      </c>
      <c r="AN10" s="7">
        <v>60</v>
      </c>
      <c r="AO10" s="1">
        <v>228</v>
      </c>
      <c r="AP10" s="1">
        <v>255</v>
      </c>
      <c r="AQ10" s="1">
        <v>276</v>
      </c>
      <c r="AR10" s="1">
        <v>253</v>
      </c>
      <c r="AS10" s="8">
        <v>193</v>
      </c>
      <c r="AT10" s="7">
        <v>305</v>
      </c>
      <c r="AU10" s="1">
        <v>290</v>
      </c>
      <c r="AV10" s="1">
        <v>290</v>
      </c>
      <c r="AW10" s="1">
        <v>295</v>
      </c>
      <c r="AX10" s="8">
        <f t="shared" si="0"/>
        <v>235</v>
      </c>
    </row>
    <row r="11" spans="1:50" ht="16" x14ac:dyDescent="0.2">
      <c r="A11" s="33" t="s">
        <v>0</v>
      </c>
      <c r="B11" s="35">
        <v>17</v>
      </c>
      <c r="C11" s="15">
        <v>77</v>
      </c>
      <c r="D11" s="38">
        <v>1.7</v>
      </c>
      <c r="E11" s="15">
        <v>26.643598615916957</v>
      </c>
      <c r="F11" s="35">
        <v>84</v>
      </c>
      <c r="G11" s="7">
        <v>1.9</v>
      </c>
      <c r="H11" s="1">
        <v>0.9</v>
      </c>
      <c r="I11" s="1">
        <v>3.9</v>
      </c>
      <c r="J11" s="8">
        <v>2.2333333333333329</v>
      </c>
      <c r="K11" s="7">
        <v>2.2999999999999998</v>
      </c>
      <c r="L11" s="1">
        <v>1.1000000000000001</v>
      </c>
      <c r="M11" s="1">
        <v>0.6</v>
      </c>
      <c r="N11" s="8">
        <v>1.3333333333333333</v>
      </c>
      <c r="O11" s="7">
        <v>2.7</v>
      </c>
      <c r="P11" s="1">
        <v>0.7</v>
      </c>
      <c r="Q11" s="1">
        <v>2.4</v>
      </c>
      <c r="R11" s="8">
        <v>1.9333333333333336</v>
      </c>
      <c r="S11" s="7">
        <v>61</v>
      </c>
      <c r="T11" s="1">
        <v>58</v>
      </c>
      <c r="U11" s="1">
        <v>55</v>
      </c>
      <c r="V11" s="1">
        <v>58</v>
      </c>
      <c r="W11" s="8">
        <v>69.047619047619051</v>
      </c>
      <c r="X11" s="7">
        <v>88</v>
      </c>
      <c r="Y11" s="1">
        <v>89</v>
      </c>
      <c r="Z11" s="1">
        <v>90</v>
      </c>
      <c r="AA11" s="1">
        <v>89</v>
      </c>
      <c r="AB11" s="8">
        <v>105.95238095238095</v>
      </c>
      <c r="AC11" s="7">
        <v>82</v>
      </c>
      <c r="AD11" s="1">
        <v>81</v>
      </c>
      <c r="AE11" s="1">
        <v>81</v>
      </c>
      <c r="AF11" s="1">
        <v>81.333333333333329</v>
      </c>
      <c r="AG11" s="8">
        <v>96.825396825396808</v>
      </c>
      <c r="AH11" s="15">
        <v>90.608465608465607</v>
      </c>
      <c r="AI11" s="7">
        <v>14.5</v>
      </c>
      <c r="AJ11" s="1">
        <v>13.5</v>
      </c>
      <c r="AK11" s="1">
        <v>14.5</v>
      </c>
      <c r="AL11" s="2">
        <v>14.166666666666666</v>
      </c>
      <c r="AM11" s="18">
        <v>8.3333333333333339</v>
      </c>
      <c r="AN11" s="7">
        <v>79</v>
      </c>
      <c r="AO11" s="1">
        <v>339</v>
      </c>
      <c r="AP11" s="1">
        <v>328</v>
      </c>
      <c r="AQ11" s="1">
        <v>347</v>
      </c>
      <c r="AR11" s="1">
        <v>338</v>
      </c>
      <c r="AS11" s="8">
        <v>259</v>
      </c>
      <c r="AT11" s="7">
        <v>452</v>
      </c>
      <c r="AU11" s="1">
        <v>504</v>
      </c>
      <c r="AV11" s="1">
        <v>503</v>
      </c>
      <c r="AW11" s="1">
        <v>486.33333333333331</v>
      </c>
      <c r="AX11" s="8">
        <f t="shared" si="0"/>
        <v>407.33333333333331</v>
      </c>
    </row>
    <row r="12" spans="1:50" ht="16" x14ac:dyDescent="0.2">
      <c r="A12" s="33" t="s">
        <v>2</v>
      </c>
      <c r="B12" s="35">
        <v>18</v>
      </c>
      <c r="C12" s="15">
        <v>57.3</v>
      </c>
      <c r="D12" s="38">
        <v>1.64</v>
      </c>
      <c r="E12" s="15">
        <v>21.30428316478287</v>
      </c>
      <c r="F12" s="35">
        <v>86</v>
      </c>
      <c r="G12" s="7">
        <v>0.2</v>
      </c>
      <c r="H12" s="1">
        <v>3</v>
      </c>
      <c r="I12" s="1">
        <v>3.8</v>
      </c>
      <c r="J12" s="8">
        <v>2.3333333333333335</v>
      </c>
      <c r="K12" s="7">
        <v>11.7</v>
      </c>
      <c r="L12" s="1">
        <v>17.600000000000001</v>
      </c>
      <c r="M12" s="1">
        <v>13.6</v>
      </c>
      <c r="N12" s="8">
        <v>14.299999999999999</v>
      </c>
      <c r="O12" s="7">
        <v>4.5999999999999996</v>
      </c>
      <c r="P12" s="1">
        <v>3.4</v>
      </c>
      <c r="Q12" s="1">
        <v>7.7</v>
      </c>
      <c r="R12" s="8">
        <v>5.2333333333333334</v>
      </c>
      <c r="S12" s="7">
        <v>46</v>
      </c>
      <c r="T12" s="1">
        <v>62</v>
      </c>
      <c r="U12" s="1">
        <v>54</v>
      </c>
      <c r="V12" s="1">
        <v>54</v>
      </c>
      <c r="W12" s="8">
        <v>62.790697674418603</v>
      </c>
      <c r="X12" s="7">
        <v>92</v>
      </c>
      <c r="Y12" s="1">
        <v>102</v>
      </c>
      <c r="Z12" s="1">
        <v>94</v>
      </c>
      <c r="AA12" s="1">
        <v>96</v>
      </c>
      <c r="AB12" s="8">
        <v>111.62790697674419</v>
      </c>
      <c r="AC12" s="7">
        <v>60</v>
      </c>
      <c r="AD12" s="1">
        <v>62</v>
      </c>
      <c r="AE12" s="1">
        <v>63</v>
      </c>
      <c r="AF12" s="1">
        <v>61.666666666666664</v>
      </c>
      <c r="AG12" s="8">
        <v>71.705426356589143</v>
      </c>
      <c r="AH12" s="15">
        <v>82.041343669250637</v>
      </c>
      <c r="AI12" s="7">
        <v>15</v>
      </c>
      <c r="AJ12" s="1">
        <v>15</v>
      </c>
      <c r="AK12" s="1">
        <v>15</v>
      </c>
      <c r="AL12" s="2">
        <v>15</v>
      </c>
      <c r="AM12" s="18">
        <v>9.1463414634146343</v>
      </c>
      <c r="AN12" s="7">
        <v>66</v>
      </c>
      <c r="AO12" s="1">
        <v>250</v>
      </c>
      <c r="AP12" s="1">
        <v>278</v>
      </c>
      <c r="AQ12" s="1">
        <v>282</v>
      </c>
      <c r="AR12" s="1">
        <v>270</v>
      </c>
      <c r="AS12" s="8">
        <v>204</v>
      </c>
      <c r="AT12" s="7">
        <v>263</v>
      </c>
      <c r="AU12" s="1">
        <v>313</v>
      </c>
      <c r="AV12" s="1">
        <v>336</v>
      </c>
      <c r="AW12" s="1">
        <v>304</v>
      </c>
      <c r="AX12" s="8">
        <f t="shared" si="0"/>
        <v>238</v>
      </c>
    </row>
    <row r="13" spans="1:50" ht="16" x14ac:dyDescent="0.2">
      <c r="A13" s="33" t="s">
        <v>0</v>
      </c>
      <c r="B13" s="35">
        <v>18</v>
      </c>
      <c r="C13" s="15">
        <v>62</v>
      </c>
      <c r="D13" s="38">
        <v>1.63</v>
      </c>
      <c r="E13" s="15">
        <v>23.335466144755166</v>
      </c>
      <c r="F13" s="35">
        <v>81</v>
      </c>
      <c r="G13" s="7">
        <v>3.9</v>
      </c>
      <c r="H13" s="1">
        <v>2</v>
      </c>
      <c r="I13" s="1">
        <v>4.9000000000000004</v>
      </c>
      <c r="J13" s="8">
        <v>3.6</v>
      </c>
      <c r="K13" s="7">
        <v>7.8</v>
      </c>
      <c r="L13" s="1">
        <v>8.9</v>
      </c>
      <c r="M13" s="1">
        <v>8.9</v>
      </c>
      <c r="N13" s="8">
        <v>8.5333333333333332</v>
      </c>
      <c r="O13" s="7">
        <v>0.8</v>
      </c>
      <c r="P13" s="1">
        <v>3.8</v>
      </c>
      <c r="Q13" s="1">
        <v>3.2</v>
      </c>
      <c r="R13" s="8">
        <v>2.6</v>
      </c>
      <c r="S13" s="7">
        <v>38</v>
      </c>
      <c r="T13" s="1">
        <v>40</v>
      </c>
      <c r="U13" s="1">
        <v>37</v>
      </c>
      <c r="V13" s="1">
        <v>38.333333333333336</v>
      </c>
      <c r="W13" s="8">
        <v>47.325102880658434</v>
      </c>
      <c r="X13" s="7">
        <v>86</v>
      </c>
      <c r="Y13" s="1">
        <v>83</v>
      </c>
      <c r="Z13" s="1">
        <v>86</v>
      </c>
      <c r="AA13" s="1">
        <v>85</v>
      </c>
      <c r="AB13" s="8">
        <v>104.93827160493827</v>
      </c>
      <c r="AC13" s="7">
        <v>47</v>
      </c>
      <c r="AD13" s="1">
        <v>49</v>
      </c>
      <c r="AE13" s="1">
        <v>55</v>
      </c>
      <c r="AF13" s="1">
        <v>50.333333333333336</v>
      </c>
      <c r="AG13" s="8">
        <v>62.139917695473258</v>
      </c>
      <c r="AH13" s="15">
        <v>71.467764060356657</v>
      </c>
      <c r="AI13" s="7">
        <v>17.5</v>
      </c>
      <c r="AJ13" s="1">
        <v>16</v>
      </c>
      <c r="AK13" s="1">
        <v>16.5</v>
      </c>
      <c r="AL13" s="2">
        <v>16.666666666666668</v>
      </c>
      <c r="AM13" s="18">
        <v>10.224948875255626</v>
      </c>
      <c r="AN13" s="7">
        <v>80</v>
      </c>
      <c r="AO13" s="1">
        <v>390</v>
      </c>
      <c r="AP13" s="1">
        <v>390</v>
      </c>
      <c r="AQ13" s="1">
        <v>440</v>
      </c>
      <c r="AR13" s="1">
        <v>406.66666666666669</v>
      </c>
      <c r="AS13" s="8">
        <v>326.66666666666669</v>
      </c>
      <c r="AT13" s="7">
        <v>400</v>
      </c>
      <c r="AU13" s="1">
        <v>435</v>
      </c>
      <c r="AV13" s="1">
        <v>460</v>
      </c>
      <c r="AW13" s="1">
        <v>431.66666666666669</v>
      </c>
      <c r="AX13" s="8">
        <f t="shared" si="0"/>
        <v>351.66666666666669</v>
      </c>
    </row>
    <row r="14" spans="1:50" ht="16" x14ac:dyDescent="0.2">
      <c r="A14" s="33" t="s">
        <v>0</v>
      </c>
      <c r="B14" s="35">
        <v>18</v>
      </c>
      <c r="C14" s="15">
        <v>69</v>
      </c>
      <c r="D14" s="38">
        <v>1.7</v>
      </c>
      <c r="E14" s="15">
        <v>23.87543252595156</v>
      </c>
      <c r="F14" s="35">
        <v>84</v>
      </c>
      <c r="G14" s="7">
        <v>4.2</v>
      </c>
      <c r="H14" s="1">
        <v>3.3</v>
      </c>
      <c r="I14" s="1">
        <v>0.8</v>
      </c>
      <c r="J14" s="8">
        <v>2.7666666666666671</v>
      </c>
      <c r="K14" s="7">
        <v>11.4</v>
      </c>
      <c r="L14" s="1">
        <v>14</v>
      </c>
      <c r="M14" s="1">
        <v>12.3</v>
      </c>
      <c r="N14" s="8">
        <v>12.566666666666668</v>
      </c>
      <c r="O14" s="7">
        <v>8.3000000000000007</v>
      </c>
      <c r="P14" s="1">
        <v>12</v>
      </c>
      <c r="Q14" s="1">
        <v>10.9</v>
      </c>
      <c r="R14" s="8">
        <v>10.4</v>
      </c>
      <c r="S14" s="7">
        <v>39</v>
      </c>
      <c r="T14" s="1">
        <v>49</v>
      </c>
      <c r="U14" s="1">
        <v>52</v>
      </c>
      <c r="V14" s="1">
        <v>46.666666666666664</v>
      </c>
      <c r="W14" s="8">
        <v>55.555555555555557</v>
      </c>
      <c r="X14" s="7">
        <v>80</v>
      </c>
      <c r="Y14" s="1">
        <v>87</v>
      </c>
      <c r="Z14" s="1">
        <v>92</v>
      </c>
      <c r="AA14" s="1">
        <v>86.333333333333329</v>
      </c>
      <c r="AB14" s="8">
        <v>102.77777777777777</v>
      </c>
      <c r="AC14" s="7">
        <v>65</v>
      </c>
      <c r="AD14" s="1">
        <v>72</v>
      </c>
      <c r="AE14" s="1">
        <v>75</v>
      </c>
      <c r="AF14" s="1">
        <v>70.666666666666671</v>
      </c>
      <c r="AG14" s="8">
        <v>84.126984126984127</v>
      </c>
      <c r="AH14" s="15">
        <v>80.820105820105809</v>
      </c>
      <c r="AI14" s="7">
        <v>15</v>
      </c>
      <c r="AJ14" s="1">
        <v>14.5</v>
      </c>
      <c r="AK14" s="1">
        <v>15</v>
      </c>
      <c r="AL14" s="2">
        <v>14.833333333333334</v>
      </c>
      <c r="AM14" s="18">
        <v>8.7254901960784323</v>
      </c>
      <c r="AN14" s="7">
        <v>66</v>
      </c>
      <c r="AO14" s="1">
        <v>290</v>
      </c>
      <c r="AP14" s="1">
        <v>300</v>
      </c>
      <c r="AQ14" s="1">
        <v>338</v>
      </c>
      <c r="AR14" s="1">
        <v>309.33333333333331</v>
      </c>
      <c r="AS14" s="8">
        <v>243.33333333333331</v>
      </c>
      <c r="AT14" s="7">
        <v>400</v>
      </c>
      <c r="AU14" s="1">
        <v>433</v>
      </c>
      <c r="AV14" s="1">
        <v>465</v>
      </c>
      <c r="AW14" s="1">
        <v>432.66666666666669</v>
      </c>
      <c r="AX14" s="8">
        <f t="shared" si="0"/>
        <v>366.66666666666669</v>
      </c>
    </row>
    <row r="15" spans="1:50" ht="16" x14ac:dyDescent="0.2">
      <c r="A15" s="33" t="s">
        <v>2</v>
      </c>
      <c r="B15" s="35">
        <v>18</v>
      </c>
      <c r="C15" s="15">
        <v>58</v>
      </c>
      <c r="D15" s="38">
        <v>1.55</v>
      </c>
      <c r="E15" s="15">
        <v>24.141519250780433</v>
      </c>
      <c r="F15" s="35">
        <v>80</v>
      </c>
      <c r="G15" s="7">
        <v>4.5</v>
      </c>
      <c r="H15" s="1">
        <v>5.3</v>
      </c>
      <c r="I15" s="1">
        <v>7.3</v>
      </c>
      <c r="J15" s="8">
        <v>5.7</v>
      </c>
      <c r="K15" s="7">
        <v>10.7</v>
      </c>
      <c r="L15" s="1">
        <v>14</v>
      </c>
      <c r="M15" s="1">
        <v>6.4</v>
      </c>
      <c r="N15" s="8">
        <v>10.366666666666667</v>
      </c>
      <c r="O15" s="7">
        <v>0.9</v>
      </c>
      <c r="P15" s="1">
        <v>2.8</v>
      </c>
      <c r="Q15" s="1">
        <v>2.6</v>
      </c>
      <c r="R15" s="8">
        <v>2.1</v>
      </c>
      <c r="S15" s="7">
        <v>45</v>
      </c>
      <c r="T15" s="1">
        <v>50</v>
      </c>
      <c r="U15" s="1">
        <v>53</v>
      </c>
      <c r="V15" s="1">
        <v>49.333333333333336</v>
      </c>
      <c r="W15" s="8">
        <v>61.666666666666671</v>
      </c>
      <c r="X15" s="7">
        <v>88</v>
      </c>
      <c r="Y15" s="1">
        <v>84</v>
      </c>
      <c r="Z15" s="1">
        <v>82</v>
      </c>
      <c r="AA15" s="1">
        <v>84.666666666666671</v>
      </c>
      <c r="AB15" s="8">
        <v>105.83333333333333</v>
      </c>
      <c r="AC15" s="7">
        <v>53</v>
      </c>
      <c r="AD15" s="1">
        <v>51</v>
      </c>
      <c r="AE15" s="1">
        <v>46</v>
      </c>
      <c r="AF15" s="1">
        <v>50</v>
      </c>
      <c r="AG15" s="8">
        <v>62.5</v>
      </c>
      <c r="AH15" s="15">
        <v>76.666666666666671</v>
      </c>
      <c r="AI15" s="7">
        <v>16.5</v>
      </c>
      <c r="AJ15" s="1">
        <v>14.5</v>
      </c>
      <c r="AK15" s="1">
        <v>15.5</v>
      </c>
      <c r="AL15" s="2">
        <v>15.5</v>
      </c>
      <c r="AM15" s="18">
        <v>10</v>
      </c>
      <c r="AN15" s="7">
        <v>73</v>
      </c>
      <c r="AO15" s="1">
        <v>200</v>
      </c>
      <c r="AP15" s="1">
        <v>205</v>
      </c>
      <c r="AQ15" s="1">
        <v>210</v>
      </c>
      <c r="AR15" s="1">
        <v>205</v>
      </c>
      <c r="AS15" s="8">
        <v>132</v>
      </c>
      <c r="AT15" s="7">
        <v>250</v>
      </c>
      <c r="AU15" s="1">
        <v>240</v>
      </c>
      <c r="AV15" s="1">
        <v>245</v>
      </c>
      <c r="AW15" s="1">
        <v>245</v>
      </c>
      <c r="AX15" s="8">
        <f t="shared" si="0"/>
        <v>172</v>
      </c>
    </row>
    <row r="16" spans="1:50" ht="16" x14ac:dyDescent="0.2">
      <c r="A16" s="33" t="s">
        <v>2</v>
      </c>
      <c r="B16" s="35">
        <v>18</v>
      </c>
      <c r="C16" s="15">
        <v>58.5</v>
      </c>
      <c r="D16" s="38">
        <v>1.51</v>
      </c>
      <c r="E16" s="15">
        <v>25.656769439936845</v>
      </c>
      <c r="F16" s="35">
        <v>79</v>
      </c>
      <c r="G16" s="7">
        <v>3.2</v>
      </c>
      <c r="H16" s="1">
        <v>3</v>
      </c>
      <c r="I16" s="1">
        <v>2.2000000000000002</v>
      </c>
      <c r="J16" s="8">
        <v>2.8000000000000003</v>
      </c>
      <c r="K16" s="7">
        <v>8.6999999999999993</v>
      </c>
      <c r="L16" s="1">
        <v>10.78</v>
      </c>
      <c r="M16" s="1">
        <v>10.9</v>
      </c>
      <c r="N16" s="8">
        <v>10.126666666666665</v>
      </c>
      <c r="O16" s="7">
        <v>4.0999999999999996</v>
      </c>
      <c r="P16" s="1">
        <v>2.8</v>
      </c>
      <c r="Q16" s="1">
        <v>4.9000000000000004</v>
      </c>
      <c r="R16" s="8">
        <v>3.9333333333333336</v>
      </c>
      <c r="S16" s="7">
        <v>54</v>
      </c>
      <c r="T16" s="1">
        <v>50</v>
      </c>
      <c r="U16" s="1">
        <v>54</v>
      </c>
      <c r="V16" s="1">
        <v>52.666666666666664</v>
      </c>
      <c r="W16" s="8">
        <v>66.666666666666657</v>
      </c>
      <c r="X16" s="7">
        <v>77</v>
      </c>
      <c r="Y16" s="1">
        <v>76</v>
      </c>
      <c r="Z16" s="1">
        <v>78</v>
      </c>
      <c r="AA16" s="1">
        <v>77</v>
      </c>
      <c r="AB16" s="8">
        <v>97.468354430379748</v>
      </c>
      <c r="AC16" s="7">
        <v>53</v>
      </c>
      <c r="AD16" s="1">
        <v>59</v>
      </c>
      <c r="AE16" s="1">
        <v>57</v>
      </c>
      <c r="AF16" s="1">
        <v>56.333333333333336</v>
      </c>
      <c r="AG16" s="8">
        <v>71.308016877637144</v>
      </c>
      <c r="AH16" s="15">
        <v>78.48101265822784</v>
      </c>
      <c r="AI16" s="7">
        <v>11.5</v>
      </c>
      <c r="AJ16" s="1">
        <v>14.5</v>
      </c>
      <c r="AK16" s="1">
        <v>16</v>
      </c>
      <c r="AL16" s="2">
        <v>14</v>
      </c>
      <c r="AM16" s="18">
        <v>9.2715231788079464</v>
      </c>
      <c r="AN16" s="7">
        <v>62</v>
      </c>
      <c r="AO16" s="1">
        <v>228</v>
      </c>
      <c r="AP16" s="1">
        <v>240</v>
      </c>
      <c r="AQ16" s="1">
        <v>240</v>
      </c>
      <c r="AR16" s="1">
        <v>236</v>
      </c>
      <c r="AS16" s="8">
        <v>174</v>
      </c>
      <c r="AT16" s="7">
        <v>305</v>
      </c>
      <c r="AU16" s="1">
        <v>305</v>
      </c>
      <c r="AV16" s="1">
        <v>315</v>
      </c>
      <c r="AW16" s="1">
        <v>308.33333333333331</v>
      </c>
      <c r="AX16" s="8">
        <f t="shared" si="0"/>
        <v>246.33333333333331</v>
      </c>
    </row>
    <row r="17" spans="1:50" ht="16" x14ac:dyDescent="0.2">
      <c r="A17" s="33" t="s">
        <v>2</v>
      </c>
      <c r="B17" s="35">
        <v>18</v>
      </c>
      <c r="C17" s="15">
        <v>64</v>
      </c>
      <c r="D17" s="38">
        <v>1.64</v>
      </c>
      <c r="E17" s="15">
        <v>23.795359904818564</v>
      </c>
      <c r="F17" s="35">
        <v>87</v>
      </c>
      <c r="G17" s="7">
        <v>1.4</v>
      </c>
      <c r="H17" s="1">
        <v>3.4</v>
      </c>
      <c r="I17" s="1">
        <v>0.3</v>
      </c>
      <c r="J17" s="8">
        <v>1.7</v>
      </c>
      <c r="K17" s="7">
        <v>7.5</v>
      </c>
      <c r="L17" s="1">
        <v>9.6999999999999993</v>
      </c>
      <c r="M17" s="1">
        <v>5.4</v>
      </c>
      <c r="N17" s="8">
        <v>7.5333333333333341</v>
      </c>
      <c r="O17" s="7">
        <v>15.6</v>
      </c>
      <c r="P17" s="1">
        <v>10.4</v>
      </c>
      <c r="Q17" s="1">
        <v>3.7</v>
      </c>
      <c r="R17" s="8">
        <v>9.9</v>
      </c>
      <c r="S17" s="7">
        <v>45</v>
      </c>
      <c r="T17" s="1">
        <v>45</v>
      </c>
      <c r="U17" s="1">
        <v>47</v>
      </c>
      <c r="V17" s="1">
        <v>45.666666666666664</v>
      </c>
      <c r="W17" s="8">
        <v>52.490421455938694</v>
      </c>
      <c r="X17" s="7">
        <v>85</v>
      </c>
      <c r="Y17" s="1">
        <v>85</v>
      </c>
      <c r="Z17" s="1">
        <v>85</v>
      </c>
      <c r="AA17" s="1">
        <v>85</v>
      </c>
      <c r="AB17" s="8">
        <v>97.701149425287355</v>
      </c>
      <c r="AC17" s="7">
        <v>67</v>
      </c>
      <c r="AD17" s="1">
        <v>74</v>
      </c>
      <c r="AE17" s="1">
        <v>70</v>
      </c>
      <c r="AF17" s="1">
        <v>70.333333333333329</v>
      </c>
      <c r="AG17" s="8">
        <v>80.842911877394627</v>
      </c>
      <c r="AH17" s="15">
        <v>77.011494252873561</v>
      </c>
      <c r="AI17" s="7">
        <v>10.5</v>
      </c>
      <c r="AJ17" s="1">
        <v>13.5</v>
      </c>
      <c r="AK17" s="1">
        <v>8.5</v>
      </c>
      <c r="AL17" s="2">
        <v>10.833333333333334</v>
      </c>
      <c r="AM17" s="18">
        <v>6.6056910569105698</v>
      </c>
      <c r="AN17" s="7">
        <v>83</v>
      </c>
      <c r="AO17" s="1">
        <v>200</v>
      </c>
      <c r="AP17" s="1">
        <v>206</v>
      </c>
      <c r="AQ17" s="1">
        <v>175</v>
      </c>
      <c r="AR17" s="1">
        <v>193.66666666666666</v>
      </c>
      <c r="AS17" s="8">
        <v>110.66666666666666</v>
      </c>
      <c r="AT17" s="7">
        <v>270</v>
      </c>
      <c r="AU17" s="1">
        <v>272</v>
      </c>
      <c r="AV17" s="1">
        <v>220</v>
      </c>
      <c r="AW17" s="1">
        <v>254</v>
      </c>
      <c r="AX17" s="8">
        <f t="shared" si="0"/>
        <v>171</v>
      </c>
    </row>
    <row r="18" spans="1:50" ht="16" x14ac:dyDescent="0.2">
      <c r="A18" s="33" t="s">
        <v>0</v>
      </c>
      <c r="B18" s="35">
        <v>19</v>
      </c>
      <c r="C18" s="15">
        <v>63</v>
      </c>
      <c r="D18" s="38">
        <v>1.62</v>
      </c>
      <c r="E18" s="15">
        <v>24.005486968449926</v>
      </c>
      <c r="F18" s="35">
        <v>86</v>
      </c>
      <c r="G18" s="7">
        <v>1.4</v>
      </c>
      <c r="H18" s="1">
        <v>1.7</v>
      </c>
      <c r="I18" s="1">
        <v>1.8</v>
      </c>
      <c r="J18" s="8">
        <v>1.6333333333333331</v>
      </c>
      <c r="K18" s="7">
        <v>6.3</v>
      </c>
      <c r="L18" s="1">
        <v>3</v>
      </c>
      <c r="M18" s="1">
        <v>2.2000000000000002</v>
      </c>
      <c r="N18" s="8">
        <v>3.8333333333333335</v>
      </c>
      <c r="O18" s="7">
        <v>1.7</v>
      </c>
      <c r="P18" s="1">
        <v>1.2</v>
      </c>
      <c r="Q18" s="1">
        <v>5.3</v>
      </c>
      <c r="R18" s="8">
        <v>2.7333333333333329</v>
      </c>
      <c r="S18" s="7">
        <v>62</v>
      </c>
      <c r="T18" s="1">
        <v>61</v>
      </c>
      <c r="U18" s="1">
        <v>64</v>
      </c>
      <c r="V18" s="1">
        <v>62.333333333333336</v>
      </c>
      <c r="W18" s="8">
        <v>72.480620155038764</v>
      </c>
      <c r="X18" s="7">
        <v>96</v>
      </c>
      <c r="Y18" s="1">
        <v>91</v>
      </c>
      <c r="Z18" s="1">
        <v>96</v>
      </c>
      <c r="AA18" s="1">
        <v>94.333333333333329</v>
      </c>
      <c r="AB18" s="8">
        <v>109.68992248062015</v>
      </c>
      <c r="AC18" s="7">
        <v>78</v>
      </c>
      <c r="AD18" s="1">
        <v>79</v>
      </c>
      <c r="AE18" s="1">
        <v>82</v>
      </c>
      <c r="AF18" s="1">
        <v>79.666666666666671</v>
      </c>
      <c r="AG18" s="8">
        <v>92.635658914728694</v>
      </c>
      <c r="AH18" s="15">
        <v>91.602067183462552</v>
      </c>
      <c r="AI18" s="7">
        <v>13</v>
      </c>
      <c r="AJ18" s="1">
        <v>13</v>
      </c>
      <c r="AK18" s="1">
        <v>17.5</v>
      </c>
      <c r="AL18" s="2">
        <v>14.5</v>
      </c>
      <c r="AM18" s="18">
        <v>8.9506172839506171</v>
      </c>
      <c r="AN18" s="7">
        <v>70</v>
      </c>
      <c r="AO18" s="1">
        <v>316</v>
      </c>
      <c r="AP18" s="1">
        <v>350</v>
      </c>
      <c r="AQ18" s="1">
        <v>340</v>
      </c>
      <c r="AR18" s="1">
        <v>335.33333333333331</v>
      </c>
      <c r="AS18" s="8">
        <v>265.33333333333331</v>
      </c>
      <c r="AT18" s="7">
        <v>370</v>
      </c>
      <c r="AU18" s="1">
        <v>367</v>
      </c>
      <c r="AV18" s="1">
        <v>395</v>
      </c>
      <c r="AW18" s="1">
        <v>377.33333333333331</v>
      </c>
      <c r="AX18" s="8">
        <f t="shared" si="0"/>
        <v>307.33333333333331</v>
      </c>
    </row>
    <row r="19" spans="1:50" ht="16" x14ac:dyDescent="0.2">
      <c r="A19" s="33" t="s">
        <v>2</v>
      </c>
      <c r="B19" s="35">
        <v>19</v>
      </c>
      <c r="C19" s="15">
        <v>62</v>
      </c>
      <c r="D19" s="38">
        <v>1.59</v>
      </c>
      <c r="E19" s="15">
        <v>24.524346347059055</v>
      </c>
      <c r="F19" s="35">
        <v>79</v>
      </c>
      <c r="G19" s="7">
        <v>3.6</v>
      </c>
      <c r="H19" s="1">
        <v>2</v>
      </c>
      <c r="I19" s="1">
        <v>1.4</v>
      </c>
      <c r="J19" s="8">
        <v>2.3333333333333335</v>
      </c>
      <c r="K19" s="7">
        <v>9.4</v>
      </c>
      <c r="L19" s="1">
        <v>7.4</v>
      </c>
      <c r="M19" s="1">
        <v>9.6</v>
      </c>
      <c r="N19" s="8">
        <v>8.7999999999999989</v>
      </c>
      <c r="O19" s="7">
        <v>2.9</v>
      </c>
      <c r="P19" s="1">
        <v>6.1</v>
      </c>
      <c r="Q19" s="1">
        <v>7.2</v>
      </c>
      <c r="R19" s="8">
        <v>5.3999999999999995</v>
      </c>
      <c r="S19" s="7">
        <v>37</v>
      </c>
      <c r="T19" s="1">
        <v>33</v>
      </c>
      <c r="U19" s="1">
        <v>33</v>
      </c>
      <c r="V19" s="1">
        <v>34.333333333333336</v>
      </c>
      <c r="W19" s="8">
        <v>43.459915611814345</v>
      </c>
      <c r="X19" s="7">
        <v>82</v>
      </c>
      <c r="Y19" s="1">
        <v>82</v>
      </c>
      <c r="Z19" s="1">
        <v>86</v>
      </c>
      <c r="AA19" s="1">
        <v>83.333333333333329</v>
      </c>
      <c r="AB19" s="8">
        <v>105.48523206751055</v>
      </c>
      <c r="AC19" s="7">
        <v>46</v>
      </c>
      <c r="AD19" s="1">
        <v>42</v>
      </c>
      <c r="AE19" s="1">
        <v>48</v>
      </c>
      <c r="AF19" s="1">
        <v>45.333333333333336</v>
      </c>
      <c r="AG19" s="8">
        <v>57.383966244725734</v>
      </c>
      <c r="AH19" s="15">
        <v>68.776371308016877</v>
      </c>
      <c r="AI19" s="7">
        <v>10</v>
      </c>
      <c r="AJ19" s="1">
        <v>9</v>
      </c>
      <c r="AK19" s="1">
        <v>8</v>
      </c>
      <c r="AL19" s="2">
        <v>9</v>
      </c>
      <c r="AM19" s="18">
        <v>5.6603773584905657</v>
      </c>
      <c r="AN19" s="7">
        <v>73</v>
      </c>
      <c r="AO19" s="1">
        <v>220</v>
      </c>
      <c r="AP19" s="1">
        <v>240</v>
      </c>
      <c r="AQ19" s="1">
        <v>275</v>
      </c>
      <c r="AR19" s="1">
        <v>245</v>
      </c>
      <c r="AS19" s="8">
        <v>172</v>
      </c>
      <c r="AT19" s="7">
        <v>320</v>
      </c>
      <c r="AU19" s="1">
        <v>350</v>
      </c>
      <c r="AV19" s="1">
        <v>350</v>
      </c>
      <c r="AW19" s="1">
        <v>340</v>
      </c>
      <c r="AX19" s="8">
        <f t="shared" si="0"/>
        <v>267</v>
      </c>
    </row>
    <row r="20" spans="1:50" ht="16" x14ac:dyDescent="0.2">
      <c r="A20" s="33" t="s">
        <v>0</v>
      </c>
      <c r="B20" s="35">
        <v>19</v>
      </c>
      <c r="C20" s="15">
        <v>77.2</v>
      </c>
      <c r="D20" s="38">
        <v>1.7</v>
      </c>
      <c r="E20" s="15">
        <v>26.712802768166092</v>
      </c>
      <c r="F20" s="35">
        <v>87</v>
      </c>
      <c r="G20" s="7">
        <v>2.5</v>
      </c>
      <c r="H20" s="1">
        <v>0.8</v>
      </c>
      <c r="I20" s="1">
        <v>1.4</v>
      </c>
      <c r="J20" s="8">
        <v>1.5666666666666664</v>
      </c>
      <c r="K20" s="7">
        <v>7.3</v>
      </c>
      <c r="L20" s="1">
        <v>1.5</v>
      </c>
      <c r="M20" s="1">
        <v>3.3</v>
      </c>
      <c r="N20" s="8">
        <v>4.0333333333333341</v>
      </c>
      <c r="O20" s="7">
        <v>0.2</v>
      </c>
      <c r="P20" s="1">
        <v>2.6</v>
      </c>
      <c r="Q20" s="1">
        <v>0.7</v>
      </c>
      <c r="R20" s="8">
        <v>1.1666666666666667</v>
      </c>
      <c r="S20" s="7">
        <v>61</v>
      </c>
      <c r="T20" s="1">
        <v>59</v>
      </c>
      <c r="U20" s="1">
        <v>67</v>
      </c>
      <c r="V20" s="1">
        <v>62.333333333333336</v>
      </c>
      <c r="W20" s="8">
        <v>71.64750957854406</v>
      </c>
      <c r="X20" s="7">
        <v>92</v>
      </c>
      <c r="Y20" s="1">
        <v>97</v>
      </c>
      <c r="Z20" s="1">
        <v>103</v>
      </c>
      <c r="AA20" s="1">
        <v>97.333333333333329</v>
      </c>
      <c r="AB20" s="8">
        <v>111.87739463601531</v>
      </c>
      <c r="AC20" s="7">
        <v>84</v>
      </c>
      <c r="AD20" s="1">
        <v>86</v>
      </c>
      <c r="AE20" s="1">
        <v>85</v>
      </c>
      <c r="AF20" s="1">
        <v>85</v>
      </c>
      <c r="AG20" s="8">
        <v>97.701149425287355</v>
      </c>
      <c r="AH20" s="15">
        <v>93.742017879948904</v>
      </c>
      <c r="AI20" s="7">
        <v>15.5</v>
      </c>
      <c r="AJ20" s="1">
        <v>14.5</v>
      </c>
      <c r="AK20" s="1">
        <v>15</v>
      </c>
      <c r="AL20" s="2">
        <v>15</v>
      </c>
      <c r="AM20" s="18">
        <v>8.8235294117647065</v>
      </c>
      <c r="AN20" s="7">
        <v>78</v>
      </c>
      <c r="AO20" s="1">
        <v>370</v>
      </c>
      <c r="AP20" s="1">
        <v>415</v>
      </c>
      <c r="AQ20" s="1">
        <v>400</v>
      </c>
      <c r="AR20" s="1">
        <v>395</v>
      </c>
      <c r="AS20" s="8">
        <v>317</v>
      </c>
      <c r="AT20" s="7">
        <v>320</v>
      </c>
      <c r="AU20" s="1">
        <v>540</v>
      </c>
      <c r="AV20" s="1">
        <v>540</v>
      </c>
      <c r="AW20" s="1">
        <v>466.66666666666669</v>
      </c>
      <c r="AX20" s="8">
        <f t="shared" si="0"/>
        <v>388.66666666666669</v>
      </c>
    </row>
    <row r="21" spans="1:50" ht="16" x14ac:dyDescent="0.2">
      <c r="A21" s="33" t="s">
        <v>2</v>
      </c>
      <c r="B21" s="35">
        <v>19</v>
      </c>
      <c r="C21" s="15">
        <v>68</v>
      </c>
      <c r="D21" s="38">
        <v>1.58</v>
      </c>
      <c r="E21" s="15">
        <v>27.239224483255885</v>
      </c>
      <c r="F21" s="35">
        <v>81</v>
      </c>
      <c r="G21" s="7">
        <v>2.6</v>
      </c>
      <c r="H21" s="1">
        <v>2.4</v>
      </c>
      <c r="I21" s="1">
        <v>2.8</v>
      </c>
      <c r="J21" s="8">
        <v>2.6</v>
      </c>
      <c r="K21" s="7">
        <v>6.4</v>
      </c>
      <c r="L21" s="1">
        <v>6.5</v>
      </c>
      <c r="M21" s="1">
        <v>6.1</v>
      </c>
      <c r="N21" s="8">
        <v>6.333333333333333</v>
      </c>
      <c r="O21" s="7">
        <v>7.9</v>
      </c>
      <c r="P21" s="1">
        <v>11.4</v>
      </c>
      <c r="Q21" s="1">
        <v>8</v>
      </c>
      <c r="R21" s="8">
        <v>9.1</v>
      </c>
      <c r="S21" s="7">
        <v>52</v>
      </c>
      <c r="T21" s="1">
        <v>50</v>
      </c>
      <c r="U21" s="1">
        <v>50</v>
      </c>
      <c r="V21" s="1">
        <v>50.666666666666664</v>
      </c>
      <c r="W21" s="8">
        <v>62.551440329218103</v>
      </c>
      <c r="X21" s="7">
        <v>77</v>
      </c>
      <c r="Y21" s="1">
        <v>80</v>
      </c>
      <c r="Z21" s="1">
        <v>70</v>
      </c>
      <c r="AA21" s="1">
        <v>75.666666666666671</v>
      </c>
      <c r="AB21" s="8">
        <v>93.415637860082313</v>
      </c>
      <c r="AC21" s="7">
        <v>66</v>
      </c>
      <c r="AD21" s="1">
        <v>64</v>
      </c>
      <c r="AE21" s="1">
        <v>60</v>
      </c>
      <c r="AF21" s="1">
        <v>63.333333333333336</v>
      </c>
      <c r="AG21" s="8">
        <v>78.189300411522638</v>
      </c>
      <c r="AH21" s="15">
        <v>78.052126200274358</v>
      </c>
      <c r="AI21" s="7">
        <v>13.5</v>
      </c>
      <c r="AJ21" s="1">
        <v>15</v>
      </c>
      <c r="AK21" s="1">
        <v>14</v>
      </c>
      <c r="AL21" s="2">
        <v>14.166666666666666</v>
      </c>
      <c r="AM21" s="18">
        <v>8.9662447257383953</v>
      </c>
      <c r="AN21" s="7">
        <v>70</v>
      </c>
      <c r="AO21" s="1">
        <v>295</v>
      </c>
      <c r="AP21" s="1">
        <v>270</v>
      </c>
      <c r="AQ21" s="1">
        <v>250</v>
      </c>
      <c r="AR21" s="1">
        <v>271.66666666666669</v>
      </c>
      <c r="AS21" s="8">
        <v>201.66666666666669</v>
      </c>
      <c r="AT21" s="7">
        <v>320</v>
      </c>
      <c r="AU21" s="1">
        <v>340</v>
      </c>
      <c r="AV21" s="1">
        <v>330</v>
      </c>
      <c r="AW21" s="1">
        <v>330</v>
      </c>
      <c r="AX21" s="8">
        <f t="shared" si="0"/>
        <v>260</v>
      </c>
    </row>
    <row r="22" spans="1:50" ht="16" x14ac:dyDescent="0.2">
      <c r="A22" s="33" t="s">
        <v>0</v>
      </c>
      <c r="B22" s="35">
        <v>20</v>
      </c>
      <c r="C22" s="15">
        <v>66</v>
      </c>
      <c r="D22" s="38">
        <v>1.79</v>
      </c>
      <c r="E22" s="15">
        <v>20.598608033457133</v>
      </c>
      <c r="F22" s="35">
        <v>90</v>
      </c>
      <c r="G22" s="7">
        <v>1.4</v>
      </c>
      <c r="H22" s="1">
        <v>2.4</v>
      </c>
      <c r="I22" s="1">
        <v>1.8</v>
      </c>
      <c r="J22" s="8">
        <v>1.8666666666666665</v>
      </c>
      <c r="K22" s="7">
        <v>5.0999999999999996</v>
      </c>
      <c r="L22" s="1">
        <v>3.9</v>
      </c>
      <c r="M22" s="1">
        <v>7.1</v>
      </c>
      <c r="N22" s="8">
        <v>5.3666666666666671</v>
      </c>
      <c r="O22" s="7">
        <v>6.7</v>
      </c>
      <c r="P22" s="1">
        <v>6.7</v>
      </c>
      <c r="Q22" s="1">
        <v>6.6</v>
      </c>
      <c r="R22" s="8">
        <v>6.666666666666667</v>
      </c>
      <c r="S22" s="7">
        <v>76</v>
      </c>
      <c r="T22" s="1">
        <v>63</v>
      </c>
      <c r="U22" s="1">
        <v>60</v>
      </c>
      <c r="V22" s="1">
        <v>66.333333333333329</v>
      </c>
      <c r="W22" s="8">
        <v>73.703703703703695</v>
      </c>
      <c r="X22" s="7">
        <v>97</v>
      </c>
      <c r="Y22" s="1">
        <v>97</v>
      </c>
      <c r="Z22" s="1">
        <v>87</v>
      </c>
      <c r="AA22" s="1">
        <v>93.666666666666671</v>
      </c>
      <c r="AB22" s="8">
        <v>104.07407407407408</v>
      </c>
      <c r="AC22" s="7">
        <v>84</v>
      </c>
      <c r="AD22" s="1">
        <v>75</v>
      </c>
      <c r="AE22" s="1">
        <v>70</v>
      </c>
      <c r="AF22" s="1">
        <v>76.333333333333329</v>
      </c>
      <c r="AG22" s="8">
        <v>84.81481481481481</v>
      </c>
      <c r="AH22" s="15">
        <v>87.530864197530875</v>
      </c>
      <c r="AI22" s="7">
        <v>12.5</v>
      </c>
      <c r="AJ22" s="1">
        <v>14</v>
      </c>
      <c r="AK22" s="1">
        <v>13</v>
      </c>
      <c r="AL22" s="2">
        <v>13.166666666666666</v>
      </c>
      <c r="AM22" s="18">
        <v>7.355679702048417</v>
      </c>
      <c r="AN22" s="7">
        <v>78</v>
      </c>
      <c r="AO22" s="1">
        <v>440</v>
      </c>
      <c r="AP22" s="1">
        <v>388</v>
      </c>
      <c r="AQ22" s="1">
        <v>400</v>
      </c>
      <c r="AR22" s="1">
        <v>409.33333333333331</v>
      </c>
      <c r="AS22" s="8">
        <v>331.33333333333331</v>
      </c>
      <c r="AT22" s="7">
        <v>320</v>
      </c>
      <c r="AU22" s="1">
        <v>505</v>
      </c>
      <c r="AV22" s="1">
        <v>490</v>
      </c>
      <c r="AW22" s="1">
        <v>438.33333333333331</v>
      </c>
      <c r="AX22" s="8">
        <f t="shared" si="0"/>
        <v>360.33333333333331</v>
      </c>
    </row>
    <row r="23" spans="1:50" ht="16" x14ac:dyDescent="0.2">
      <c r="A23" s="33" t="s">
        <v>0</v>
      </c>
      <c r="B23" s="35">
        <v>20</v>
      </c>
      <c r="C23" s="15">
        <v>71</v>
      </c>
      <c r="D23" s="38">
        <v>1.85</v>
      </c>
      <c r="E23" s="15">
        <v>20.74506939371804</v>
      </c>
      <c r="F23" s="35">
        <v>91</v>
      </c>
      <c r="G23" s="7">
        <v>4.5</v>
      </c>
      <c r="H23" s="1">
        <v>5.8</v>
      </c>
      <c r="I23" s="1">
        <v>5.2</v>
      </c>
      <c r="J23" s="8">
        <v>5.166666666666667</v>
      </c>
      <c r="K23" s="7">
        <v>8.1999999999999993</v>
      </c>
      <c r="L23" s="1">
        <v>11.5</v>
      </c>
      <c r="M23" s="1">
        <v>6.5</v>
      </c>
      <c r="N23" s="8">
        <v>8.7333333333333325</v>
      </c>
      <c r="O23" s="7">
        <v>3.9</v>
      </c>
      <c r="P23" s="1">
        <v>1.1000000000000001</v>
      </c>
      <c r="Q23" s="1">
        <v>5.5</v>
      </c>
      <c r="R23" s="8">
        <v>3.5</v>
      </c>
      <c r="S23" s="7">
        <v>62</v>
      </c>
      <c r="T23" s="1">
        <v>62</v>
      </c>
      <c r="U23" s="1">
        <v>57</v>
      </c>
      <c r="V23" s="1">
        <v>60.333333333333336</v>
      </c>
      <c r="W23" s="8">
        <v>66.300366300366292</v>
      </c>
      <c r="X23" s="7">
        <v>103</v>
      </c>
      <c r="Y23" s="1">
        <v>109</v>
      </c>
      <c r="Z23" s="1">
        <v>100</v>
      </c>
      <c r="AA23" s="1">
        <v>104</v>
      </c>
      <c r="AB23" s="8">
        <v>114.28571428571428</v>
      </c>
      <c r="AC23" s="7">
        <v>82</v>
      </c>
      <c r="AD23" s="1">
        <v>77</v>
      </c>
      <c r="AE23" s="1">
        <v>80</v>
      </c>
      <c r="AF23" s="1">
        <v>79.666666666666671</v>
      </c>
      <c r="AG23" s="8">
        <v>87.545787545787547</v>
      </c>
      <c r="AH23" s="15">
        <v>89.377289377289387</v>
      </c>
      <c r="AI23" s="7">
        <v>17</v>
      </c>
      <c r="AJ23" s="1">
        <v>18.5</v>
      </c>
      <c r="AK23" s="1">
        <v>19.5</v>
      </c>
      <c r="AL23" s="2">
        <v>18.333333333333332</v>
      </c>
      <c r="AM23" s="18">
        <v>9.9099099099099082</v>
      </c>
      <c r="AN23" s="7">
        <v>76</v>
      </c>
      <c r="AO23" s="1">
        <v>310</v>
      </c>
      <c r="AP23" s="1">
        <v>380</v>
      </c>
      <c r="AQ23" s="1">
        <v>390</v>
      </c>
      <c r="AR23" s="1">
        <v>360</v>
      </c>
      <c r="AS23" s="8">
        <v>284</v>
      </c>
      <c r="AT23" s="7">
        <v>320</v>
      </c>
      <c r="AU23" s="1">
        <v>505</v>
      </c>
      <c r="AV23" s="1">
        <v>470</v>
      </c>
      <c r="AW23" s="1">
        <v>431.66666666666669</v>
      </c>
      <c r="AX23" s="8">
        <f t="shared" si="0"/>
        <v>355.66666666666669</v>
      </c>
    </row>
    <row r="24" spans="1:50" ht="16" x14ac:dyDescent="0.2">
      <c r="A24" s="33" t="s">
        <v>0</v>
      </c>
      <c r="B24" s="35">
        <v>20</v>
      </c>
      <c r="C24" s="15">
        <v>58</v>
      </c>
      <c r="D24" s="38">
        <v>1.6</v>
      </c>
      <c r="E24" s="15">
        <v>22.656249999999996</v>
      </c>
      <c r="F24" s="35">
        <v>81</v>
      </c>
      <c r="G24" s="7">
        <v>1.7</v>
      </c>
      <c r="H24" s="1">
        <v>2.4</v>
      </c>
      <c r="I24" s="1">
        <v>3</v>
      </c>
      <c r="J24" s="8">
        <v>2.3666666666666667</v>
      </c>
      <c r="K24" s="7">
        <v>5.0999999999999996</v>
      </c>
      <c r="L24" s="1">
        <v>0.1</v>
      </c>
      <c r="M24" s="1">
        <v>3.2</v>
      </c>
      <c r="N24" s="8">
        <v>2.7999999999999994</v>
      </c>
      <c r="O24" s="7">
        <v>11.5</v>
      </c>
      <c r="P24" s="1">
        <v>9.8000000000000007</v>
      </c>
      <c r="Q24" s="1">
        <v>10</v>
      </c>
      <c r="R24" s="8">
        <v>10.433333333333334</v>
      </c>
      <c r="S24" s="7">
        <v>56</v>
      </c>
      <c r="T24" s="1">
        <v>49</v>
      </c>
      <c r="U24" s="1">
        <v>53</v>
      </c>
      <c r="V24" s="1">
        <v>52.666666666666664</v>
      </c>
      <c r="W24" s="8">
        <v>65.020576131687235</v>
      </c>
      <c r="X24" s="7">
        <v>86</v>
      </c>
      <c r="Y24" s="1">
        <v>82</v>
      </c>
      <c r="Z24" s="1">
        <v>89</v>
      </c>
      <c r="AA24" s="1">
        <v>85.666666666666671</v>
      </c>
      <c r="AB24" s="8">
        <v>105.76131687242798</v>
      </c>
      <c r="AC24" s="7">
        <v>74</v>
      </c>
      <c r="AD24" s="1">
        <v>78</v>
      </c>
      <c r="AE24" s="1">
        <v>76</v>
      </c>
      <c r="AF24" s="1">
        <v>76</v>
      </c>
      <c r="AG24" s="8">
        <v>93.827160493827151</v>
      </c>
      <c r="AH24" s="15">
        <v>88.203017832647447</v>
      </c>
      <c r="AI24" s="7">
        <v>15.5</v>
      </c>
      <c r="AJ24" s="1">
        <v>16</v>
      </c>
      <c r="AK24" s="1">
        <v>15</v>
      </c>
      <c r="AL24" s="2">
        <v>15.5</v>
      </c>
      <c r="AM24" s="18">
        <v>9.6875</v>
      </c>
      <c r="AN24" s="7">
        <v>68</v>
      </c>
      <c r="AO24" s="1">
        <v>300</v>
      </c>
      <c r="AP24" s="1">
        <v>375</v>
      </c>
      <c r="AQ24" s="1">
        <v>300</v>
      </c>
      <c r="AR24" s="1">
        <v>325</v>
      </c>
      <c r="AS24" s="8">
        <v>257</v>
      </c>
      <c r="AT24" s="7">
        <v>320</v>
      </c>
      <c r="AU24" s="1">
        <v>460</v>
      </c>
      <c r="AV24" s="1">
        <v>455</v>
      </c>
      <c r="AW24" s="1">
        <v>411.66666666666669</v>
      </c>
      <c r="AX24" s="8">
        <f t="shared" si="0"/>
        <v>343.66666666666669</v>
      </c>
    </row>
    <row r="25" spans="1:50" ht="16" x14ac:dyDescent="0.2">
      <c r="A25" s="33" t="s">
        <v>0</v>
      </c>
      <c r="B25" s="35">
        <v>20</v>
      </c>
      <c r="C25" s="15">
        <v>68</v>
      </c>
      <c r="D25" s="38">
        <v>1.72</v>
      </c>
      <c r="E25" s="15">
        <v>22.985397512168742</v>
      </c>
      <c r="F25" s="35">
        <v>89</v>
      </c>
      <c r="G25" s="7">
        <v>0.2</v>
      </c>
      <c r="H25" s="1">
        <v>1.2</v>
      </c>
      <c r="I25" s="1">
        <v>2</v>
      </c>
      <c r="J25" s="8">
        <v>1.1333333333333333</v>
      </c>
      <c r="K25" s="7">
        <v>0.2</v>
      </c>
      <c r="L25" s="1">
        <v>5.5</v>
      </c>
      <c r="M25" s="2">
        <v>3.2</v>
      </c>
      <c r="N25" s="8">
        <v>2.9666666666666668</v>
      </c>
      <c r="O25" s="7">
        <v>2.2999999999999998</v>
      </c>
      <c r="P25" s="1">
        <v>2.6</v>
      </c>
      <c r="Q25" s="1">
        <v>4.3</v>
      </c>
      <c r="R25" s="8">
        <v>3.0666666666666664</v>
      </c>
      <c r="S25" s="7">
        <v>78</v>
      </c>
      <c r="T25" s="1">
        <v>67</v>
      </c>
      <c r="U25" s="1">
        <v>71</v>
      </c>
      <c r="V25" s="1">
        <v>72</v>
      </c>
      <c r="W25" s="8">
        <v>80.898876404494374</v>
      </c>
      <c r="X25" s="7">
        <v>100</v>
      </c>
      <c r="Y25" s="1">
        <v>100</v>
      </c>
      <c r="Z25" s="1">
        <v>90</v>
      </c>
      <c r="AA25" s="1">
        <v>96.666666666666671</v>
      </c>
      <c r="AB25" s="8">
        <v>108.61423220973782</v>
      </c>
      <c r="AC25" s="7">
        <v>75</v>
      </c>
      <c r="AD25" s="1">
        <v>73</v>
      </c>
      <c r="AE25" s="1">
        <v>76</v>
      </c>
      <c r="AF25" s="1">
        <v>74.666666666666671</v>
      </c>
      <c r="AG25" s="8">
        <v>83.895131086142328</v>
      </c>
      <c r="AH25" s="15">
        <v>91.136079900124841</v>
      </c>
      <c r="AI25" s="7">
        <v>14.5</v>
      </c>
      <c r="AJ25" s="1">
        <v>16.5</v>
      </c>
      <c r="AK25" s="1">
        <v>16</v>
      </c>
      <c r="AL25" s="2">
        <v>15.666666666666666</v>
      </c>
      <c r="AM25" s="18">
        <v>9.1085271317829459</v>
      </c>
      <c r="AN25" s="7">
        <v>70</v>
      </c>
      <c r="AO25" s="1">
        <v>330</v>
      </c>
      <c r="AP25" s="1">
        <v>335</v>
      </c>
      <c r="AQ25" s="1">
        <v>350</v>
      </c>
      <c r="AR25" s="1">
        <v>338.33333333333331</v>
      </c>
      <c r="AS25" s="8">
        <v>268.33333333333331</v>
      </c>
      <c r="AT25" s="7">
        <v>320</v>
      </c>
      <c r="AU25" s="1">
        <v>455</v>
      </c>
      <c r="AV25" s="1">
        <v>476</v>
      </c>
      <c r="AW25" s="1">
        <v>417</v>
      </c>
      <c r="AX25" s="8">
        <f t="shared" si="0"/>
        <v>347</v>
      </c>
    </row>
    <row r="26" spans="1:50" ht="16" x14ac:dyDescent="0.2">
      <c r="A26" s="33" t="s">
        <v>2</v>
      </c>
      <c r="B26" s="35">
        <v>20</v>
      </c>
      <c r="C26" s="15">
        <v>65</v>
      </c>
      <c r="D26" s="38">
        <v>1.59</v>
      </c>
      <c r="E26" s="15">
        <v>25.711008267078039</v>
      </c>
      <c r="F26" s="35">
        <v>83</v>
      </c>
      <c r="G26" s="7">
        <v>4.8</v>
      </c>
      <c r="H26" s="1">
        <v>3.2</v>
      </c>
      <c r="I26" s="1">
        <v>4.2</v>
      </c>
      <c r="J26" s="8">
        <v>4.0666666666666664</v>
      </c>
      <c r="K26" s="7">
        <v>8.1</v>
      </c>
      <c r="L26" s="1">
        <v>1.1000000000000001</v>
      </c>
      <c r="M26" s="1">
        <v>4.3</v>
      </c>
      <c r="N26" s="8">
        <v>4.5</v>
      </c>
      <c r="O26" s="7">
        <v>6</v>
      </c>
      <c r="P26" s="1">
        <v>1.8</v>
      </c>
      <c r="Q26" s="1">
        <v>4.0999999999999996</v>
      </c>
      <c r="R26" s="8">
        <v>3.9666666666666663</v>
      </c>
      <c r="S26" s="7">
        <v>62</v>
      </c>
      <c r="T26" s="1">
        <v>54</v>
      </c>
      <c r="U26" s="1">
        <v>58</v>
      </c>
      <c r="V26" s="1">
        <v>58</v>
      </c>
      <c r="W26" s="8">
        <v>69.879518072289159</v>
      </c>
      <c r="X26" s="7">
        <v>91</v>
      </c>
      <c r="Y26" s="1">
        <v>96</v>
      </c>
      <c r="Z26" s="1">
        <v>91</v>
      </c>
      <c r="AA26" s="1">
        <v>92.666666666666671</v>
      </c>
      <c r="AB26" s="8">
        <v>111.64658634538154</v>
      </c>
      <c r="AC26" s="7">
        <v>81</v>
      </c>
      <c r="AD26" s="1">
        <v>83</v>
      </c>
      <c r="AE26" s="1">
        <v>80</v>
      </c>
      <c r="AF26" s="1">
        <v>81.333333333333329</v>
      </c>
      <c r="AG26" s="8">
        <v>97.99196787148594</v>
      </c>
      <c r="AH26" s="15">
        <v>93.172690763052216</v>
      </c>
      <c r="AI26" s="7">
        <v>20</v>
      </c>
      <c r="AJ26" s="1">
        <v>21</v>
      </c>
      <c r="AK26" s="1">
        <v>20</v>
      </c>
      <c r="AL26" s="2">
        <v>20.333333333333332</v>
      </c>
      <c r="AM26" s="18">
        <v>12.788259958071277</v>
      </c>
      <c r="AN26" s="7">
        <v>73</v>
      </c>
      <c r="AO26" s="1">
        <v>303</v>
      </c>
      <c r="AP26" s="1">
        <v>310</v>
      </c>
      <c r="AQ26" s="1">
        <v>315</v>
      </c>
      <c r="AR26" s="1">
        <v>309.33333333333331</v>
      </c>
      <c r="AS26" s="8">
        <v>236.33333333333331</v>
      </c>
      <c r="AT26" s="7">
        <v>320</v>
      </c>
      <c r="AU26" s="1">
        <v>345</v>
      </c>
      <c r="AV26" s="1">
        <v>340</v>
      </c>
      <c r="AW26" s="1">
        <v>335</v>
      </c>
      <c r="AX26" s="8">
        <f t="shared" si="0"/>
        <v>262</v>
      </c>
    </row>
    <row r="27" spans="1:50" ht="16" x14ac:dyDescent="0.2">
      <c r="A27" s="33" t="s">
        <v>0</v>
      </c>
      <c r="B27" s="35">
        <v>20</v>
      </c>
      <c r="C27" s="15">
        <v>82</v>
      </c>
      <c r="D27" s="38">
        <v>1.75</v>
      </c>
      <c r="E27" s="15">
        <v>26.775510204081634</v>
      </c>
      <c r="F27" s="35">
        <v>89</v>
      </c>
      <c r="G27" s="7">
        <v>0.6</v>
      </c>
      <c r="H27" s="1">
        <v>0</v>
      </c>
      <c r="I27" s="1">
        <v>5</v>
      </c>
      <c r="J27" s="8">
        <v>1.8666666666666665</v>
      </c>
      <c r="K27" s="7">
        <v>3</v>
      </c>
      <c r="L27" s="1">
        <v>2</v>
      </c>
      <c r="M27" s="1">
        <v>3.6</v>
      </c>
      <c r="N27" s="8">
        <v>2.8666666666666667</v>
      </c>
      <c r="O27" s="7">
        <v>16</v>
      </c>
      <c r="P27" s="1">
        <v>9</v>
      </c>
      <c r="Q27" s="1">
        <v>18</v>
      </c>
      <c r="R27" s="8">
        <v>14.333333333333334</v>
      </c>
      <c r="S27" s="7">
        <v>60</v>
      </c>
      <c r="T27" s="1">
        <v>61</v>
      </c>
      <c r="U27" s="1">
        <v>66</v>
      </c>
      <c r="V27" s="1">
        <v>62.333333333333336</v>
      </c>
      <c r="W27" s="8">
        <v>70.037453183520597</v>
      </c>
      <c r="X27" s="7">
        <v>83</v>
      </c>
      <c r="Y27" s="1">
        <v>91</v>
      </c>
      <c r="Z27" s="1">
        <v>85</v>
      </c>
      <c r="AA27" s="1">
        <v>86.333333333333329</v>
      </c>
      <c r="AB27" s="8">
        <v>97.00374531835206</v>
      </c>
      <c r="AC27" s="7">
        <v>70</v>
      </c>
      <c r="AD27" s="1">
        <v>72</v>
      </c>
      <c r="AE27" s="1">
        <v>76</v>
      </c>
      <c r="AF27" s="1">
        <v>72.666666666666671</v>
      </c>
      <c r="AG27" s="8">
        <v>81.647940074906373</v>
      </c>
      <c r="AH27" s="15">
        <v>82.896379525593019</v>
      </c>
      <c r="AI27" s="7">
        <v>20</v>
      </c>
      <c r="AJ27" s="1">
        <v>21</v>
      </c>
      <c r="AK27" s="1">
        <v>20</v>
      </c>
      <c r="AL27" s="2">
        <v>20.333333333333332</v>
      </c>
      <c r="AM27" s="18">
        <v>11.619047619047619</v>
      </c>
      <c r="AN27" s="7">
        <v>77</v>
      </c>
      <c r="AO27" s="1">
        <v>250</v>
      </c>
      <c r="AP27" s="1">
        <v>298</v>
      </c>
      <c r="AQ27" s="1">
        <v>380</v>
      </c>
      <c r="AR27" s="1">
        <v>309.33333333333331</v>
      </c>
      <c r="AS27" s="8">
        <v>232.33333333333331</v>
      </c>
      <c r="AT27" s="7">
        <v>320</v>
      </c>
      <c r="AU27" s="1">
        <v>445</v>
      </c>
      <c r="AV27" s="1">
        <v>400</v>
      </c>
      <c r="AW27" s="1">
        <v>388.33333333333331</v>
      </c>
      <c r="AX27" s="8">
        <f t="shared" si="0"/>
        <v>311.33333333333331</v>
      </c>
    </row>
    <row r="28" spans="1:50" ht="16" x14ac:dyDescent="0.2">
      <c r="A28" s="33" t="s">
        <v>0</v>
      </c>
      <c r="B28" s="35">
        <v>20</v>
      </c>
      <c r="C28" s="15">
        <v>88</v>
      </c>
      <c r="D28" s="38">
        <v>1.8</v>
      </c>
      <c r="E28" s="15">
        <v>27.160493827160494</v>
      </c>
      <c r="F28" s="35">
        <v>92</v>
      </c>
      <c r="G28" s="7">
        <v>1.1000000000000001</v>
      </c>
      <c r="H28" s="1">
        <v>3.4</v>
      </c>
      <c r="I28" s="1">
        <v>6.4</v>
      </c>
      <c r="J28" s="8">
        <v>3.6333333333333333</v>
      </c>
      <c r="K28" s="7">
        <v>8.6</v>
      </c>
      <c r="L28" s="1">
        <v>6.3</v>
      </c>
      <c r="M28" s="1">
        <v>12.6</v>
      </c>
      <c r="N28" s="8">
        <v>9.1666666666666661</v>
      </c>
      <c r="O28" s="7">
        <v>1.2</v>
      </c>
      <c r="P28" s="1">
        <v>1.5</v>
      </c>
      <c r="Q28" s="1">
        <v>4</v>
      </c>
      <c r="R28" s="8">
        <v>2.2333333333333334</v>
      </c>
      <c r="S28" s="7">
        <v>56</v>
      </c>
      <c r="T28" s="1">
        <v>60</v>
      </c>
      <c r="U28" s="1">
        <v>59</v>
      </c>
      <c r="V28" s="1">
        <v>58.333333333333336</v>
      </c>
      <c r="W28" s="8">
        <v>63.405797101449281</v>
      </c>
      <c r="X28" s="7">
        <v>70</v>
      </c>
      <c r="Y28" s="1">
        <v>72</v>
      </c>
      <c r="Z28" s="1">
        <v>71</v>
      </c>
      <c r="AA28" s="1">
        <v>71</v>
      </c>
      <c r="AB28" s="8">
        <v>77.173913043478265</v>
      </c>
      <c r="AC28" s="7">
        <v>60</v>
      </c>
      <c r="AD28" s="1">
        <v>61</v>
      </c>
      <c r="AE28" s="1">
        <v>65</v>
      </c>
      <c r="AF28" s="1">
        <v>62</v>
      </c>
      <c r="AG28" s="8">
        <v>67.391304347826093</v>
      </c>
      <c r="AH28" s="15">
        <v>69.323671497584556</v>
      </c>
      <c r="AI28" s="7">
        <v>13</v>
      </c>
      <c r="AJ28" s="1">
        <v>12.5</v>
      </c>
      <c r="AK28" s="1">
        <v>12</v>
      </c>
      <c r="AL28" s="2">
        <v>12.5</v>
      </c>
      <c r="AM28" s="18">
        <v>6.9444444444444446</v>
      </c>
      <c r="AN28" s="7">
        <v>70</v>
      </c>
      <c r="AO28" s="1">
        <v>300</v>
      </c>
      <c r="AP28" s="1">
        <v>350</v>
      </c>
      <c r="AQ28" s="1">
        <v>360</v>
      </c>
      <c r="AR28" s="1">
        <v>336.66666666666669</v>
      </c>
      <c r="AS28" s="8">
        <v>266.66666666666669</v>
      </c>
      <c r="AT28" s="7">
        <v>320</v>
      </c>
      <c r="AU28" s="1">
        <v>510</v>
      </c>
      <c r="AV28" s="1">
        <v>475</v>
      </c>
      <c r="AW28" s="1">
        <v>435</v>
      </c>
      <c r="AX28" s="8">
        <f t="shared" si="0"/>
        <v>365</v>
      </c>
    </row>
    <row r="29" spans="1:50" ht="16" x14ac:dyDescent="0.2">
      <c r="A29" s="33" t="s">
        <v>2</v>
      </c>
      <c r="B29" s="35">
        <v>20</v>
      </c>
      <c r="C29" s="15">
        <v>67.5</v>
      </c>
      <c r="D29" s="38">
        <v>1.65</v>
      </c>
      <c r="E29" s="15">
        <v>24.793388429752071</v>
      </c>
      <c r="F29" s="35">
        <v>85</v>
      </c>
      <c r="G29" s="7">
        <v>0.8</v>
      </c>
      <c r="H29" s="1">
        <v>0.1</v>
      </c>
      <c r="I29" s="1">
        <v>2.4</v>
      </c>
      <c r="J29" s="8">
        <v>1.0999999999999999</v>
      </c>
      <c r="K29" s="7">
        <v>9.1</v>
      </c>
      <c r="L29" s="1">
        <v>11.5</v>
      </c>
      <c r="M29" s="1">
        <v>9.6</v>
      </c>
      <c r="N29" s="8">
        <v>10.066666666666668</v>
      </c>
      <c r="O29" s="7">
        <v>11.2</v>
      </c>
      <c r="P29" s="1">
        <v>12.9</v>
      </c>
      <c r="Q29" s="1">
        <v>12.9</v>
      </c>
      <c r="R29" s="8">
        <v>12.333333333333334</v>
      </c>
      <c r="S29" s="7">
        <v>49</v>
      </c>
      <c r="T29" s="1">
        <v>41</v>
      </c>
      <c r="U29" s="1">
        <v>46</v>
      </c>
      <c r="V29" s="1">
        <v>45.333333333333336</v>
      </c>
      <c r="W29" s="8">
        <v>53.333333333333336</v>
      </c>
      <c r="X29" s="7">
        <v>78</v>
      </c>
      <c r="Y29" s="1">
        <v>78</v>
      </c>
      <c r="Z29" s="1">
        <v>82</v>
      </c>
      <c r="AA29" s="1">
        <v>79.333333333333329</v>
      </c>
      <c r="AB29" s="8">
        <v>93.333333333333329</v>
      </c>
      <c r="AC29" s="7">
        <v>68</v>
      </c>
      <c r="AD29" s="1">
        <v>55</v>
      </c>
      <c r="AE29" s="1">
        <v>60</v>
      </c>
      <c r="AF29" s="1">
        <v>61</v>
      </c>
      <c r="AG29" s="8">
        <v>71.764705882352942</v>
      </c>
      <c r="AH29" s="15">
        <v>72.810457516339866</v>
      </c>
      <c r="AI29" s="7">
        <v>6</v>
      </c>
      <c r="AJ29" s="1">
        <v>7.5</v>
      </c>
      <c r="AK29" s="1">
        <v>10.5</v>
      </c>
      <c r="AL29" s="2">
        <v>8</v>
      </c>
      <c r="AM29" s="18">
        <v>4.8484848484848486</v>
      </c>
      <c r="AN29" s="7">
        <v>70</v>
      </c>
      <c r="AO29" s="1">
        <v>240</v>
      </c>
      <c r="AP29" s="1">
        <v>238</v>
      </c>
      <c r="AQ29" s="1">
        <v>270</v>
      </c>
      <c r="AR29" s="1">
        <v>249.33333333333334</v>
      </c>
      <c r="AS29" s="8">
        <v>179.33333333333334</v>
      </c>
      <c r="AT29" s="7">
        <v>320</v>
      </c>
      <c r="AU29" s="1">
        <v>370</v>
      </c>
      <c r="AV29" s="1">
        <v>370</v>
      </c>
      <c r="AW29" s="1">
        <v>353.33333333333331</v>
      </c>
      <c r="AX29" s="8">
        <f t="shared" si="0"/>
        <v>283.33333333333331</v>
      </c>
    </row>
    <row r="30" spans="1:50" ht="16" x14ac:dyDescent="0.2">
      <c r="A30" s="33" t="s">
        <v>0</v>
      </c>
      <c r="B30" s="35">
        <v>21</v>
      </c>
      <c r="C30" s="15">
        <v>80</v>
      </c>
      <c r="D30" s="38">
        <v>1.85</v>
      </c>
      <c r="E30" s="15">
        <v>23.374726077428779</v>
      </c>
      <c r="F30" s="35">
        <v>100</v>
      </c>
      <c r="G30" s="7">
        <v>0.1</v>
      </c>
      <c r="H30" s="1">
        <v>0.5</v>
      </c>
      <c r="I30" s="1">
        <v>1</v>
      </c>
      <c r="J30" s="8">
        <v>0.53333333333333333</v>
      </c>
      <c r="K30" s="7">
        <v>0.9</v>
      </c>
      <c r="L30" s="1">
        <v>3.6</v>
      </c>
      <c r="M30" s="1">
        <v>2.4</v>
      </c>
      <c r="N30" s="8">
        <v>2.3000000000000003</v>
      </c>
      <c r="O30" s="7">
        <v>0.6</v>
      </c>
      <c r="P30" s="1">
        <v>3.2</v>
      </c>
      <c r="Q30" s="1">
        <v>1.2</v>
      </c>
      <c r="R30" s="8">
        <v>1.6666666666666667</v>
      </c>
      <c r="S30" s="7">
        <v>89</v>
      </c>
      <c r="T30" s="1">
        <v>88</v>
      </c>
      <c r="U30" s="1">
        <v>85</v>
      </c>
      <c r="V30" s="1">
        <v>87.333333333333329</v>
      </c>
      <c r="W30" s="8">
        <v>87.333333333333329</v>
      </c>
      <c r="X30" s="7">
        <v>118</v>
      </c>
      <c r="Y30" s="1">
        <v>126</v>
      </c>
      <c r="Z30" s="1">
        <v>100</v>
      </c>
      <c r="AA30" s="1">
        <v>114.66666666666667</v>
      </c>
      <c r="AB30" s="8">
        <v>114.66666666666667</v>
      </c>
      <c r="AC30" s="7">
        <v>82</v>
      </c>
      <c r="AD30" s="1">
        <v>90</v>
      </c>
      <c r="AE30" s="1">
        <v>80</v>
      </c>
      <c r="AF30" s="1">
        <v>84</v>
      </c>
      <c r="AG30" s="8">
        <v>84</v>
      </c>
      <c r="AH30" s="15">
        <v>95.333333333333329</v>
      </c>
      <c r="AI30" s="7">
        <v>14</v>
      </c>
      <c r="AJ30" s="1">
        <v>15.5</v>
      </c>
      <c r="AK30" s="1">
        <v>15</v>
      </c>
      <c r="AL30" s="2">
        <v>14.833333333333334</v>
      </c>
      <c r="AM30" s="18">
        <v>8.0180180180180187</v>
      </c>
      <c r="AN30" s="7">
        <v>83</v>
      </c>
      <c r="AO30" s="1">
        <v>435</v>
      </c>
      <c r="AP30" s="1">
        <v>397</v>
      </c>
      <c r="AQ30" s="1">
        <v>449</v>
      </c>
      <c r="AR30" s="1">
        <v>427</v>
      </c>
      <c r="AS30" s="8">
        <v>344</v>
      </c>
      <c r="AT30" s="7">
        <v>320</v>
      </c>
      <c r="AU30" s="1">
        <v>540</v>
      </c>
      <c r="AV30" s="1">
        <v>520</v>
      </c>
      <c r="AW30" s="1">
        <v>460</v>
      </c>
      <c r="AX30" s="8">
        <f t="shared" si="0"/>
        <v>377</v>
      </c>
    </row>
    <row r="31" spans="1:50" ht="16" x14ac:dyDescent="0.2">
      <c r="A31" s="33" t="s">
        <v>0</v>
      </c>
      <c r="B31" s="35">
        <v>21</v>
      </c>
      <c r="C31" s="15">
        <v>71</v>
      </c>
      <c r="D31" s="38">
        <v>1.73</v>
      </c>
      <c r="E31" s="15">
        <v>23.722810651876106</v>
      </c>
      <c r="F31" s="35">
        <v>88</v>
      </c>
      <c r="G31" s="7">
        <v>2.8</v>
      </c>
      <c r="H31" s="1">
        <v>3.1</v>
      </c>
      <c r="I31" s="1">
        <v>4</v>
      </c>
      <c r="J31" s="8">
        <v>3.3000000000000003</v>
      </c>
      <c r="K31" s="7">
        <v>5.6</v>
      </c>
      <c r="L31" s="1">
        <v>5</v>
      </c>
      <c r="M31" s="1">
        <v>5</v>
      </c>
      <c r="N31" s="8">
        <v>5.2</v>
      </c>
      <c r="O31" s="7">
        <v>2.1</v>
      </c>
      <c r="P31" s="1">
        <v>1.2</v>
      </c>
      <c r="Q31" s="1">
        <v>2</v>
      </c>
      <c r="R31" s="8">
        <v>1.7666666666666666</v>
      </c>
      <c r="S31" s="7">
        <v>68</v>
      </c>
      <c r="T31" s="1">
        <v>63</v>
      </c>
      <c r="U31" s="1">
        <v>58</v>
      </c>
      <c r="V31" s="1">
        <v>63</v>
      </c>
      <c r="W31" s="8">
        <v>71.590909090909093</v>
      </c>
      <c r="X31" s="7">
        <v>110</v>
      </c>
      <c r="Y31" s="1">
        <v>110</v>
      </c>
      <c r="Z31" s="1">
        <v>94</v>
      </c>
      <c r="AA31" s="1">
        <v>104.66666666666667</v>
      </c>
      <c r="AB31" s="8">
        <v>118.93939393939394</v>
      </c>
      <c r="AC31" s="7">
        <v>80</v>
      </c>
      <c r="AD31" s="1">
        <v>94</v>
      </c>
      <c r="AE31" s="1">
        <v>89</v>
      </c>
      <c r="AF31" s="1">
        <v>87.666666666666671</v>
      </c>
      <c r="AG31" s="8">
        <v>99.621212121212125</v>
      </c>
      <c r="AH31" s="15">
        <v>96.717171717171709</v>
      </c>
      <c r="AI31" s="7">
        <v>17.5</v>
      </c>
      <c r="AJ31" s="1">
        <v>17.5</v>
      </c>
      <c r="AK31" s="1">
        <v>17</v>
      </c>
      <c r="AL31" s="2">
        <v>17.333333333333332</v>
      </c>
      <c r="AM31" s="18">
        <v>10.01926782273603</v>
      </c>
      <c r="AN31" s="7">
        <v>73</v>
      </c>
      <c r="AO31" s="1">
        <v>390</v>
      </c>
      <c r="AP31" s="1">
        <v>425</v>
      </c>
      <c r="AQ31" s="1">
        <v>415</v>
      </c>
      <c r="AR31" s="1">
        <v>410</v>
      </c>
      <c r="AS31" s="8">
        <v>337</v>
      </c>
      <c r="AT31" s="7">
        <v>320</v>
      </c>
      <c r="AU31" s="1">
        <v>485</v>
      </c>
      <c r="AV31" s="1">
        <v>490</v>
      </c>
      <c r="AW31" s="1">
        <v>431.66666666666669</v>
      </c>
      <c r="AX31" s="8">
        <f t="shared" si="0"/>
        <v>358.66666666666669</v>
      </c>
    </row>
    <row r="32" spans="1:50" ht="16" x14ac:dyDescent="0.2">
      <c r="A32" s="33" t="s">
        <v>0</v>
      </c>
      <c r="B32" s="35">
        <v>21</v>
      </c>
      <c r="C32" s="15">
        <v>67.5</v>
      </c>
      <c r="D32" s="38">
        <v>1.68</v>
      </c>
      <c r="E32" s="15">
        <v>23.915816326530617</v>
      </c>
      <c r="F32" s="35">
        <v>90</v>
      </c>
      <c r="G32" s="7">
        <v>3.6</v>
      </c>
      <c r="H32" s="1">
        <v>4.0999999999999996</v>
      </c>
      <c r="I32" s="1">
        <v>6.9</v>
      </c>
      <c r="J32" s="8">
        <v>4.8666666666666663</v>
      </c>
      <c r="K32" s="7">
        <v>0.1</v>
      </c>
      <c r="L32" s="1">
        <v>0.1</v>
      </c>
      <c r="M32" s="1">
        <v>0.4</v>
      </c>
      <c r="N32" s="8">
        <v>0.20000000000000004</v>
      </c>
      <c r="O32" s="7">
        <v>4.5</v>
      </c>
      <c r="P32" s="1">
        <v>1.9</v>
      </c>
      <c r="Q32" s="1">
        <v>3.4</v>
      </c>
      <c r="R32" s="8">
        <v>3.2666666666666671</v>
      </c>
      <c r="S32" s="7">
        <v>68</v>
      </c>
      <c r="T32" s="1">
        <v>68</v>
      </c>
      <c r="U32" s="1">
        <v>66</v>
      </c>
      <c r="V32" s="1">
        <v>67.333333333333329</v>
      </c>
      <c r="W32" s="8">
        <v>74.81481481481481</v>
      </c>
      <c r="X32" s="7">
        <v>98</v>
      </c>
      <c r="Y32" s="1">
        <v>100</v>
      </c>
      <c r="Z32" s="1">
        <v>95</v>
      </c>
      <c r="AA32" s="1">
        <v>97.666666666666671</v>
      </c>
      <c r="AB32" s="8">
        <v>108.51851851851852</v>
      </c>
      <c r="AC32" s="7">
        <v>92</v>
      </c>
      <c r="AD32" s="1">
        <v>100</v>
      </c>
      <c r="AE32" s="1">
        <v>90</v>
      </c>
      <c r="AF32" s="1">
        <v>94</v>
      </c>
      <c r="AG32" s="8">
        <v>104.44444444444446</v>
      </c>
      <c r="AH32" s="15">
        <v>95.925925925925924</v>
      </c>
      <c r="AI32" s="7">
        <v>13.5</v>
      </c>
      <c r="AJ32" s="1">
        <v>15</v>
      </c>
      <c r="AK32" s="1">
        <v>15.5</v>
      </c>
      <c r="AL32" s="2">
        <v>14.666666666666666</v>
      </c>
      <c r="AM32" s="18">
        <v>8.7301587301587293</v>
      </c>
      <c r="AN32" s="7">
        <v>68</v>
      </c>
      <c r="AO32" s="1">
        <v>405</v>
      </c>
      <c r="AP32" s="1">
        <v>395</v>
      </c>
      <c r="AQ32" s="1">
        <v>380</v>
      </c>
      <c r="AR32" s="1">
        <v>393.33333333333331</v>
      </c>
      <c r="AS32" s="8">
        <v>325.33333333333331</v>
      </c>
      <c r="AT32" s="7">
        <v>320</v>
      </c>
      <c r="AU32" s="1">
        <v>488</v>
      </c>
      <c r="AV32" s="1">
        <v>435</v>
      </c>
      <c r="AW32" s="1">
        <v>414.33333333333331</v>
      </c>
      <c r="AX32" s="8">
        <f t="shared" si="0"/>
        <v>346.33333333333331</v>
      </c>
    </row>
    <row r="33" spans="1:50" ht="16" x14ac:dyDescent="0.2">
      <c r="A33" s="33" t="s">
        <v>2</v>
      </c>
      <c r="B33" s="35">
        <v>21</v>
      </c>
      <c r="C33" s="15">
        <v>56</v>
      </c>
      <c r="D33" s="38">
        <v>1.5</v>
      </c>
      <c r="E33" s="15">
        <v>24.888888888888889</v>
      </c>
      <c r="F33" s="35">
        <v>80</v>
      </c>
      <c r="G33" s="7">
        <v>6.2</v>
      </c>
      <c r="H33" s="1">
        <v>3.8</v>
      </c>
      <c r="I33" s="1">
        <v>1.9</v>
      </c>
      <c r="J33" s="8">
        <v>3.9666666666666668</v>
      </c>
      <c r="K33" s="7">
        <v>8.6999999999999993</v>
      </c>
      <c r="L33" s="1">
        <v>3.6</v>
      </c>
      <c r="M33" s="1">
        <v>1.7</v>
      </c>
      <c r="N33" s="8">
        <v>4.6666666666666661</v>
      </c>
      <c r="O33" s="7">
        <v>9.4</v>
      </c>
      <c r="P33" s="1">
        <v>1.2</v>
      </c>
      <c r="Q33" s="1">
        <v>3.3</v>
      </c>
      <c r="R33" s="8">
        <v>4.6333333333333329</v>
      </c>
      <c r="S33" s="7">
        <v>46</v>
      </c>
      <c r="T33" s="1">
        <v>48</v>
      </c>
      <c r="U33" s="1">
        <v>49</v>
      </c>
      <c r="V33" s="1">
        <v>47.666666666666664</v>
      </c>
      <c r="W33" s="8">
        <v>59.583333333333336</v>
      </c>
      <c r="X33" s="7">
        <v>79</v>
      </c>
      <c r="Y33" s="1">
        <v>82</v>
      </c>
      <c r="Z33" s="1">
        <v>82</v>
      </c>
      <c r="AA33" s="1">
        <v>81</v>
      </c>
      <c r="AB33" s="8">
        <v>101.25</v>
      </c>
      <c r="AC33" s="7">
        <v>71</v>
      </c>
      <c r="AD33" s="1">
        <v>63</v>
      </c>
      <c r="AE33" s="1">
        <v>74</v>
      </c>
      <c r="AF33" s="1">
        <v>69.333333333333329</v>
      </c>
      <c r="AG33" s="8">
        <v>86.666666666666657</v>
      </c>
      <c r="AH33" s="15">
        <v>82.5</v>
      </c>
      <c r="AI33" s="7">
        <v>12.5</v>
      </c>
      <c r="AJ33" s="1">
        <v>13</v>
      </c>
      <c r="AK33" s="1">
        <v>14.5</v>
      </c>
      <c r="AL33" s="2">
        <v>13.333333333333334</v>
      </c>
      <c r="AM33" s="18">
        <v>8.8888888888888893</v>
      </c>
      <c r="AN33" s="7">
        <v>81</v>
      </c>
      <c r="AO33" s="1">
        <v>193</v>
      </c>
      <c r="AP33" s="1">
        <v>200</v>
      </c>
      <c r="AQ33" s="1">
        <v>215</v>
      </c>
      <c r="AR33" s="1">
        <v>202.66666666666666</v>
      </c>
      <c r="AS33" s="8">
        <v>121.66666666666666</v>
      </c>
      <c r="AT33" s="7">
        <v>320</v>
      </c>
      <c r="AU33" s="1">
        <v>270</v>
      </c>
      <c r="AV33" s="1">
        <v>290</v>
      </c>
      <c r="AW33" s="1">
        <v>293.33333333333331</v>
      </c>
      <c r="AX33" s="8">
        <f t="shared" si="0"/>
        <v>212.33333333333331</v>
      </c>
    </row>
    <row r="34" spans="1:50" ht="16" x14ac:dyDescent="0.2">
      <c r="A34" s="33" t="s">
        <v>2</v>
      </c>
      <c r="B34" s="35">
        <v>21</v>
      </c>
      <c r="C34" s="15">
        <v>60</v>
      </c>
      <c r="D34" s="38">
        <v>1.54</v>
      </c>
      <c r="E34" s="15">
        <v>25.299375948726599</v>
      </c>
      <c r="F34" s="35">
        <v>81</v>
      </c>
      <c r="G34" s="7">
        <v>0.3</v>
      </c>
      <c r="H34" s="1">
        <v>0.8</v>
      </c>
      <c r="I34" s="1">
        <v>2.4</v>
      </c>
      <c r="J34" s="8">
        <v>1.1666666666666667</v>
      </c>
      <c r="K34" s="7">
        <v>11.5</v>
      </c>
      <c r="L34" s="1">
        <v>14</v>
      </c>
      <c r="M34" s="1">
        <v>20</v>
      </c>
      <c r="N34" s="8">
        <v>15.166666666666666</v>
      </c>
      <c r="O34" s="7">
        <v>4</v>
      </c>
      <c r="P34" s="1">
        <v>8</v>
      </c>
      <c r="Q34" s="1">
        <v>6.5</v>
      </c>
      <c r="R34" s="8">
        <v>6.166666666666667</v>
      </c>
      <c r="S34" s="7">
        <v>43</v>
      </c>
      <c r="T34" s="1">
        <v>52</v>
      </c>
      <c r="U34" s="1">
        <v>54</v>
      </c>
      <c r="V34" s="1">
        <v>49.666666666666664</v>
      </c>
      <c r="W34" s="8">
        <v>61.31687242798354</v>
      </c>
      <c r="X34" s="7">
        <v>71</v>
      </c>
      <c r="Y34" s="1">
        <v>79</v>
      </c>
      <c r="Z34" s="1">
        <v>80</v>
      </c>
      <c r="AA34" s="1">
        <v>76.666666666666671</v>
      </c>
      <c r="AB34" s="8">
        <v>94.650205761316869</v>
      </c>
      <c r="AC34" s="7">
        <v>51</v>
      </c>
      <c r="AD34" s="1">
        <v>60</v>
      </c>
      <c r="AE34" s="1">
        <v>58</v>
      </c>
      <c r="AF34" s="1">
        <v>56.333333333333336</v>
      </c>
      <c r="AG34" s="8">
        <v>69.547325102880663</v>
      </c>
      <c r="AH34" s="15">
        <v>75.171467764060367</v>
      </c>
      <c r="AI34" s="7">
        <v>7.5</v>
      </c>
      <c r="AJ34" s="1">
        <v>10</v>
      </c>
      <c r="AK34" s="1">
        <v>12.5</v>
      </c>
      <c r="AL34" s="2">
        <v>10</v>
      </c>
      <c r="AM34" s="18">
        <v>6.4935064935064934</v>
      </c>
      <c r="AN34" s="7">
        <v>78</v>
      </c>
      <c r="AO34" s="1">
        <v>274</v>
      </c>
      <c r="AP34" s="1">
        <v>265</v>
      </c>
      <c r="AQ34" s="1">
        <v>285</v>
      </c>
      <c r="AR34" s="1">
        <v>274.66666666666669</v>
      </c>
      <c r="AS34" s="8">
        <v>196.66666666666669</v>
      </c>
      <c r="AT34" s="7">
        <v>320</v>
      </c>
      <c r="AU34" s="1">
        <v>342</v>
      </c>
      <c r="AV34" s="1">
        <v>363</v>
      </c>
      <c r="AW34" s="1">
        <v>341.66666666666669</v>
      </c>
      <c r="AX34" s="8">
        <f t="shared" si="0"/>
        <v>263.66666666666669</v>
      </c>
    </row>
    <row r="35" spans="1:50" ht="16" x14ac:dyDescent="0.2">
      <c r="A35" s="33" t="s">
        <v>0</v>
      </c>
      <c r="B35" s="35">
        <v>21</v>
      </c>
      <c r="C35" s="15">
        <v>86</v>
      </c>
      <c r="D35" s="38">
        <v>1.76</v>
      </c>
      <c r="E35" s="15">
        <v>27.763429752066116</v>
      </c>
      <c r="F35" s="35">
        <v>92</v>
      </c>
      <c r="G35" s="7">
        <v>2.4</v>
      </c>
      <c r="H35" s="1">
        <v>4.2</v>
      </c>
      <c r="I35" s="1">
        <v>2.4</v>
      </c>
      <c r="J35" s="8">
        <v>3</v>
      </c>
      <c r="K35" s="7">
        <v>0.6</v>
      </c>
      <c r="L35" s="1">
        <v>0.2</v>
      </c>
      <c r="M35" s="1">
        <v>1</v>
      </c>
      <c r="N35" s="8">
        <v>0.6</v>
      </c>
      <c r="O35" s="7">
        <v>4.0999999999999996</v>
      </c>
      <c r="P35" s="1">
        <v>5.5</v>
      </c>
      <c r="Q35" s="1">
        <v>4.5</v>
      </c>
      <c r="R35" s="8">
        <v>4.7</v>
      </c>
      <c r="S35" s="7">
        <v>67</v>
      </c>
      <c r="T35" s="1">
        <v>64</v>
      </c>
      <c r="U35" s="1">
        <v>70</v>
      </c>
      <c r="V35" s="1">
        <v>67</v>
      </c>
      <c r="W35" s="8">
        <v>72.826086956521735</v>
      </c>
      <c r="X35" s="7">
        <v>107</v>
      </c>
      <c r="Y35" s="1">
        <v>118</v>
      </c>
      <c r="Z35" s="1">
        <v>100</v>
      </c>
      <c r="AA35" s="1">
        <v>108.33333333333333</v>
      </c>
      <c r="AB35" s="8">
        <v>117.75362318840578</v>
      </c>
      <c r="AC35" s="7">
        <v>77</v>
      </c>
      <c r="AD35" s="1">
        <v>88</v>
      </c>
      <c r="AE35" s="1">
        <v>70</v>
      </c>
      <c r="AF35" s="1">
        <v>78.333333333333329</v>
      </c>
      <c r="AG35" s="8">
        <v>85.144927536231876</v>
      </c>
      <c r="AH35" s="15">
        <v>91.90821256038646</v>
      </c>
      <c r="AI35" s="7">
        <v>15</v>
      </c>
      <c r="AJ35" s="1">
        <v>16</v>
      </c>
      <c r="AK35" s="1">
        <v>15</v>
      </c>
      <c r="AL35" s="2">
        <v>15.333333333333334</v>
      </c>
      <c r="AM35" s="18">
        <v>8.7121212121212128</v>
      </c>
      <c r="AN35" s="7">
        <v>75</v>
      </c>
      <c r="AO35" s="1">
        <v>410</v>
      </c>
      <c r="AP35" s="1">
        <v>480</v>
      </c>
      <c r="AQ35" s="1">
        <v>460</v>
      </c>
      <c r="AR35" s="1">
        <v>450</v>
      </c>
      <c r="AS35" s="8">
        <v>375</v>
      </c>
      <c r="AT35" s="7">
        <v>320</v>
      </c>
      <c r="AU35" s="1">
        <v>570</v>
      </c>
      <c r="AV35" s="1">
        <v>590</v>
      </c>
      <c r="AW35" s="1">
        <v>493.33333333333331</v>
      </c>
      <c r="AX35" s="8">
        <f t="shared" si="0"/>
        <v>418.33333333333331</v>
      </c>
    </row>
    <row r="36" spans="1:50" ht="16" x14ac:dyDescent="0.2">
      <c r="A36" s="33" t="s">
        <v>0</v>
      </c>
      <c r="B36" s="35">
        <v>21</v>
      </c>
      <c r="C36" s="15">
        <v>83</v>
      </c>
      <c r="D36" s="38">
        <v>1.72</v>
      </c>
      <c r="E36" s="15">
        <v>28.055705786911847</v>
      </c>
      <c r="F36" s="35">
        <v>90</v>
      </c>
      <c r="G36" s="7">
        <v>2.5</v>
      </c>
      <c r="H36" s="1">
        <v>3.6</v>
      </c>
      <c r="I36" s="1">
        <v>6</v>
      </c>
      <c r="J36" s="8">
        <v>4.0333333333333332</v>
      </c>
      <c r="K36" s="7">
        <v>2</v>
      </c>
      <c r="L36" s="1">
        <v>3.4</v>
      </c>
      <c r="M36" s="1">
        <v>2.7</v>
      </c>
      <c r="N36" s="8">
        <v>2.7000000000000006</v>
      </c>
      <c r="O36" s="7">
        <v>1.5</v>
      </c>
      <c r="P36" s="1">
        <v>3.5</v>
      </c>
      <c r="Q36" s="1">
        <v>2.4</v>
      </c>
      <c r="R36" s="8">
        <v>2.4666666666666668</v>
      </c>
      <c r="S36" s="7">
        <v>56</v>
      </c>
      <c r="T36" s="1">
        <v>55</v>
      </c>
      <c r="U36" s="1">
        <v>60</v>
      </c>
      <c r="V36" s="1">
        <v>57</v>
      </c>
      <c r="W36" s="8">
        <v>63.333333333333329</v>
      </c>
      <c r="X36" s="7">
        <v>108</v>
      </c>
      <c r="Y36" s="1">
        <v>99</v>
      </c>
      <c r="Z36" s="1">
        <v>90</v>
      </c>
      <c r="AA36" s="1">
        <v>99</v>
      </c>
      <c r="AB36" s="8">
        <v>110.00000000000001</v>
      </c>
      <c r="AC36" s="7">
        <v>72</v>
      </c>
      <c r="AD36" s="1">
        <v>76</v>
      </c>
      <c r="AE36" s="1">
        <v>70</v>
      </c>
      <c r="AF36" s="1">
        <v>72.666666666666671</v>
      </c>
      <c r="AG36" s="8">
        <v>80.740740740740748</v>
      </c>
      <c r="AH36" s="15">
        <v>84.691358024691354</v>
      </c>
      <c r="AI36" s="7">
        <v>10</v>
      </c>
      <c r="AJ36" s="1">
        <v>12.5</v>
      </c>
      <c r="AK36" s="1">
        <v>11</v>
      </c>
      <c r="AL36" s="2">
        <v>11.166666666666666</v>
      </c>
      <c r="AM36" s="18">
        <v>6.4922480620155039</v>
      </c>
      <c r="AN36" s="7">
        <v>85</v>
      </c>
      <c r="AO36" s="1">
        <v>395</v>
      </c>
      <c r="AP36" s="1">
        <v>428</v>
      </c>
      <c r="AQ36" s="1">
        <v>430</v>
      </c>
      <c r="AR36" s="1">
        <v>417.66666666666669</v>
      </c>
      <c r="AS36" s="8">
        <v>332.66666666666669</v>
      </c>
      <c r="AT36" s="7">
        <v>320</v>
      </c>
      <c r="AU36" s="1">
        <v>545</v>
      </c>
      <c r="AV36" s="1">
        <v>540</v>
      </c>
      <c r="AW36" s="1">
        <v>468.33333333333331</v>
      </c>
      <c r="AX36" s="8">
        <f t="shared" si="0"/>
        <v>383.33333333333331</v>
      </c>
    </row>
    <row r="37" spans="1:50" ht="16" x14ac:dyDescent="0.2">
      <c r="A37" s="33" t="s">
        <v>0</v>
      </c>
      <c r="B37" s="35">
        <v>21</v>
      </c>
      <c r="C37" s="15">
        <v>88.4</v>
      </c>
      <c r="D37" s="38">
        <v>1.73</v>
      </c>
      <c r="E37" s="15">
        <v>29.536569882054195</v>
      </c>
      <c r="F37" s="35">
        <v>90</v>
      </c>
      <c r="G37" s="7">
        <v>1.2</v>
      </c>
      <c r="H37" s="1">
        <v>1.5</v>
      </c>
      <c r="I37" s="1">
        <v>0.8</v>
      </c>
      <c r="J37" s="8">
        <v>1.1666666666666667</v>
      </c>
      <c r="K37" s="7">
        <v>0.2</v>
      </c>
      <c r="L37" s="1">
        <v>4.4000000000000004</v>
      </c>
      <c r="M37" s="1">
        <v>6.8</v>
      </c>
      <c r="N37" s="8">
        <v>3.8000000000000003</v>
      </c>
      <c r="O37" s="7">
        <v>2</v>
      </c>
      <c r="P37" s="1">
        <v>1.3</v>
      </c>
      <c r="Q37" s="1">
        <v>0.9</v>
      </c>
      <c r="R37" s="8">
        <v>1.4000000000000001</v>
      </c>
      <c r="S37" s="7">
        <v>49</v>
      </c>
      <c r="T37" s="1">
        <v>49</v>
      </c>
      <c r="U37" s="1">
        <v>51</v>
      </c>
      <c r="V37" s="1">
        <v>49.666666666666664</v>
      </c>
      <c r="W37" s="8">
        <v>55.185185185185183</v>
      </c>
      <c r="X37" s="7">
        <v>92</v>
      </c>
      <c r="Y37" s="1">
        <v>100</v>
      </c>
      <c r="Z37" s="1">
        <v>100</v>
      </c>
      <c r="AA37" s="1">
        <v>97.333333333333329</v>
      </c>
      <c r="AB37" s="8">
        <v>108.14814814814815</v>
      </c>
      <c r="AC37" s="7">
        <v>68</v>
      </c>
      <c r="AD37" s="1">
        <v>65</v>
      </c>
      <c r="AE37" s="1">
        <v>69</v>
      </c>
      <c r="AF37" s="1">
        <v>67.333333333333329</v>
      </c>
      <c r="AG37" s="8">
        <v>74.81481481481481</v>
      </c>
      <c r="AH37" s="15">
        <v>79.382716049382722</v>
      </c>
      <c r="AI37" s="7">
        <v>15</v>
      </c>
      <c r="AJ37" s="1">
        <v>15</v>
      </c>
      <c r="AK37" s="1">
        <v>16</v>
      </c>
      <c r="AL37" s="2">
        <v>15.333333333333334</v>
      </c>
      <c r="AM37" s="18">
        <v>8.8631984585741819</v>
      </c>
      <c r="AN37" s="7">
        <v>75</v>
      </c>
      <c r="AO37" s="1">
        <v>330</v>
      </c>
      <c r="AP37" s="1">
        <v>383</v>
      </c>
      <c r="AQ37" s="1">
        <v>377</v>
      </c>
      <c r="AR37" s="1">
        <v>363.33333333333331</v>
      </c>
      <c r="AS37" s="8">
        <v>288.33333333333331</v>
      </c>
      <c r="AT37" s="7">
        <v>320</v>
      </c>
      <c r="AU37" s="1">
        <v>465</v>
      </c>
      <c r="AV37" s="1">
        <v>460</v>
      </c>
      <c r="AW37" s="1">
        <v>415</v>
      </c>
      <c r="AX37" s="8">
        <f t="shared" si="0"/>
        <v>340</v>
      </c>
    </row>
    <row r="38" spans="1:50" ht="16" x14ac:dyDescent="0.2">
      <c r="A38" s="33" t="s">
        <v>2</v>
      </c>
      <c r="B38" s="35">
        <v>22</v>
      </c>
      <c r="C38" s="15">
        <v>53</v>
      </c>
      <c r="D38" s="38">
        <v>1.5</v>
      </c>
      <c r="E38" s="15">
        <v>23.555555555555557</v>
      </c>
      <c r="F38" s="35">
        <v>78</v>
      </c>
      <c r="G38" s="7">
        <v>2.2999999999999998</v>
      </c>
      <c r="H38" s="1">
        <v>4.0999999999999996</v>
      </c>
      <c r="I38" s="1">
        <v>2</v>
      </c>
      <c r="J38" s="8">
        <v>2.7999999999999994</v>
      </c>
      <c r="K38" s="7">
        <v>10.7</v>
      </c>
      <c r="L38" s="1">
        <v>13.1</v>
      </c>
      <c r="M38" s="1">
        <v>13.6</v>
      </c>
      <c r="N38" s="8">
        <v>12.466666666666667</v>
      </c>
      <c r="O38" s="7">
        <v>4.0999999999999996</v>
      </c>
      <c r="P38" s="1">
        <v>3</v>
      </c>
      <c r="Q38" s="1">
        <v>5</v>
      </c>
      <c r="R38" s="8">
        <v>4.0333333333333332</v>
      </c>
      <c r="S38" s="7">
        <v>47</v>
      </c>
      <c r="T38" s="1">
        <v>53</v>
      </c>
      <c r="U38" s="1">
        <v>52</v>
      </c>
      <c r="V38" s="1">
        <v>50.666666666666664</v>
      </c>
      <c r="W38" s="8">
        <v>64.957264957264954</v>
      </c>
      <c r="X38" s="7">
        <v>76</v>
      </c>
      <c r="Y38" s="1">
        <v>73</v>
      </c>
      <c r="Z38" s="1">
        <v>77</v>
      </c>
      <c r="AA38" s="1">
        <v>75.333333333333329</v>
      </c>
      <c r="AB38" s="8">
        <v>96.581196581196565</v>
      </c>
      <c r="AC38" s="7">
        <v>48</v>
      </c>
      <c r="AD38" s="1">
        <v>49</v>
      </c>
      <c r="AE38" s="1">
        <v>54</v>
      </c>
      <c r="AF38" s="1">
        <v>50.333333333333336</v>
      </c>
      <c r="AG38" s="8">
        <v>64.529914529914535</v>
      </c>
      <c r="AH38" s="15">
        <v>75.356125356125347</v>
      </c>
      <c r="AI38" s="7">
        <v>16</v>
      </c>
      <c r="AJ38" s="1">
        <v>17</v>
      </c>
      <c r="AK38" s="1">
        <v>17.5</v>
      </c>
      <c r="AL38" s="2">
        <v>16.833333333333332</v>
      </c>
      <c r="AM38" s="18">
        <v>11.222222222222221</v>
      </c>
      <c r="AN38" s="7">
        <v>73</v>
      </c>
      <c r="AO38" s="1">
        <v>220</v>
      </c>
      <c r="AP38" s="1">
        <v>255</v>
      </c>
      <c r="AQ38" s="1">
        <v>245</v>
      </c>
      <c r="AR38" s="1">
        <v>240</v>
      </c>
      <c r="AS38" s="8">
        <v>167</v>
      </c>
      <c r="AT38" s="7">
        <v>320</v>
      </c>
      <c r="AU38" s="1">
        <v>300</v>
      </c>
      <c r="AV38" s="1">
        <v>310</v>
      </c>
      <c r="AW38" s="1">
        <v>310</v>
      </c>
      <c r="AX38" s="8">
        <f t="shared" si="0"/>
        <v>237</v>
      </c>
    </row>
    <row r="39" spans="1:50" ht="16" x14ac:dyDescent="0.2">
      <c r="A39" s="33" t="s">
        <v>2</v>
      </c>
      <c r="B39" s="35">
        <v>22</v>
      </c>
      <c r="C39" s="15">
        <v>62</v>
      </c>
      <c r="D39" s="38">
        <v>1.56</v>
      </c>
      <c r="E39" s="15">
        <v>25.476660092044707</v>
      </c>
      <c r="F39" s="40">
        <v>83</v>
      </c>
      <c r="G39" s="7">
        <v>1.5</v>
      </c>
      <c r="H39" s="1">
        <v>1.2</v>
      </c>
      <c r="I39" s="1">
        <v>5.5</v>
      </c>
      <c r="J39" s="8">
        <v>2.7333333333333329</v>
      </c>
      <c r="K39" s="7">
        <v>14.4</v>
      </c>
      <c r="L39" s="1">
        <v>10.6</v>
      </c>
      <c r="M39" s="1">
        <v>4</v>
      </c>
      <c r="N39" s="8">
        <v>9.6666666666666661</v>
      </c>
      <c r="O39" s="7">
        <v>9.6</v>
      </c>
      <c r="P39" s="1">
        <v>5.3</v>
      </c>
      <c r="Q39" s="1">
        <v>9</v>
      </c>
      <c r="R39" s="8">
        <v>7.9666666666666659</v>
      </c>
      <c r="S39" s="7">
        <v>49</v>
      </c>
      <c r="T39" s="1">
        <v>55</v>
      </c>
      <c r="U39" s="1">
        <v>52</v>
      </c>
      <c r="V39" s="1">
        <v>52</v>
      </c>
      <c r="W39" s="8">
        <v>62.650602409638559</v>
      </c>
      <c r="X39" s="7">
        <v>79</v>
      </c>
      <c r="Y39" s="1">
        <v>82</v>
      </c>
      <c r="Z39" s="1">
        <v>83</v>
      </c>
      <c r="AA39" s="1">
        <v>81.333333333333329</v>
      </c>
      <c r="AB39" s="8">
        <v>97.99196787148594</v>
      </c>
      <c r="AC39" s="7">
        <v>58</v>
      </c>
      <c r="AD39" s="1">
        <v>62</v>
      </c>
      <c r="AE39" s="1">
        <v>60</v>
      </c>
      <c r="AF39" s="1">
        <v>52</v>
      </c>
      <c r="AG39" s="8">
        <v>62.650602409638559</v>
      </c>
      <c r="AH39" s="15">
        <v>74.431057563587686</v>
      </c>
      <c r="AI39" s="7">
        <v>14.5</v>
      </c>
      <c r="AJ39" s="1">
        <v>15</v>
      </c>
      <c r="AK39" s="1">
        <v>16</v>
      </c>
      <c r="AL39" s="2">
        <v>15.166666666666666</v>
      </c>
      <c r="AM39" s="18">
        <v>9.7222222222222214</v>
      </c>
      <c r="AN39" s="7">
        <v>72</v>
      </c>
      <c r="AO39" s="1">
        <v>230</v>
      </c>
      <c r="AP39" s="1">
        <v>261</v>
      </c>
      <c r="AQ39" s="1">
        <v>297</v>
      </c>
      <c r="AR39" s="1">
        <v>262.66666666666669</v>
      </c>
      <c r="AS39" s="8">
        <v>190.66666666666669</v>
      </c>
      <c r="AT39" s="7">
        <v>320</v>
      </c>
      <c r="AU39" s="1">
        <v>315</v>
      </c>
      <c r="AV39" s="1">
        <v>300</v>
      </c>
      <c r="AW39" s="1">
        <v>311.66666666666669</v>
      </c>
      <c r="AX39" s="8">
        <f t="shared" si="0"/>
        <v>239.66666666666669</v>
      </c>
    </row>
    <row r="40" spans="1:50" ht="16" x14ac:dyDescent="0.2">
      <c r="A40" s="33" t="s">
        <v>0</v>
      </c>
      <c r="B40" s="35">
        <v>22</v>
      </c>
      <c r="C40" s="15">
        <v>68</v>
      </c>
      <c r="D40" s="38">
        <v>1.57</v>
      </c>
      <c r="E40" s="15">
        <v>27.587326057852245</v>
      </c>
      <c r="F40" s="35">
        <v>87</v>
      </c>
      <c r="G40" s="7">
        <v>5.3</v>
      </c>
      <c r="H40" s="1">
        <v>6.8</v>
      </c>
      <c r="I40" s="1">
        <v>5.7</v>
      </c>
      <c r="J40" s="8">
        <v>5.9333333333333336</v>
      </c>
      <c r="K40" s="7">
        <v>7.8</v>
      </c>
      <c r="L40" s="1">
        <v>16.8</v>
      </c>
      <c r="M40" s="1">
        <v>10.6</v>
      </c>
      <c r="N40" s="8">
        <v>11.733333333333334</v>
      </c>
      <c r="O40" s="7">
        <v>13.3</v>
      </c>
      <c r="P40" s="1">
        <v>8.3000000000000007</v>
      </c>
      <c r="Q40" s="1">
        <v>5.0999999999999996</v>
      </c>
      <c r="R40" s="8">
        <v>8.9</v>
      </c>
      <c r="S40" s="7">
        <v>66</v>
      </c>
      <c r="T40" s="1">
        <v>68</v>
      </c>
      <c r="U40" s="1">
        <v>68</v>
      </c>
      <c r="V40" s="1">
        <v>67.333333333333329</v>
      </c>
      <c r="W40" s="8">
        <v>77.394636015325673</v>
      </c>
      <c r="X40" s="7">
        <v>98</v>
      </c>
      <c r="Y40" s="1">
        <v>100</v>
      </c>
      <c r="Z40" s="1">
        <v>102</v>
      </c>
      <c r="AA40" s="1">
        <v>100</v>
      </c>
      <c r="AB40" s="8">
        <v>114.94252873563218</v>
      </c>
      <c r="AC40" s="7">
        <v>68</v>
      </c>
      <c r="AD40" s="1">
        <v>71</v>
      </c>
      <c r="AE40" s="1">
        <v>71</v>
      </c>
      <c r="AF40" s="1">
        <v>70</v>
      </c>
      <c r="AG40" s="8">
        <v>80.459770114942529</v>
      </c>
      <c r="AH40" s="15">
        <v>90.932311621966804</v>
      </c>
      <c r="AI40" s="7">
        <v>13</v>
      </c>
      <c r="AJ40" s="1">
        <v>14</v>
      </c>
      <c r="AK40" s="1">
        <v>14</v>
      </c>
      <c r="AL40" s="2">
        <v>13.666666666666666</v>
      </c>
      <c r="AM40" s="18">
        <v>8.7048832271762198</v>
      </c>
      <c r="AN40" s="7">
        <v>70</v>
      </c>
      <c r="AO40" s="1">
        <v>330</v>
      </c>
      <c r="AP40" s="1">
        <v>320</v>
      </c>
      <c r="AQ40" s="1">
        <v>320</v>
      </c>
      <c r="AR40" s="1">
        <v>323.33333333333331</v>
      </c>
      <c r="AS40" s="8">
        <v>253.33333333333331</v>
      </c>
      <c r="AT40" s="7">
        <v>320</v>
      </c>
      <c r="AU40" s="1">
        <v>365</v>
      </c>
      <c r="AV40" s="1">
        <v>390</v>
      </c>
      <c r="AW40" s="1">
        <v>358.33333333333331</v>
      </c>
      <c r="AX40" s="8">
        <f t="shared" si="0"/>
        <v>288.33333333333331</v>
      </c>
    </row>
    <row r="41" spans="1:50" ht="16" x14ac:dyDescent="0.2">
      <c r="A41" s="33" t="s">
        <v>0</v>
      </c>
      <c r="B41" s="35">
        <v>23</v>
      </c>
      <c r="C41" s="15">
        <v>80</v>
      </c>
      <c r="D41" s="38">
        <v>1.89</v>
      </c>
      <c r="E41" s="15">
        <v>22.395789591556788</v>
      </c>
      <c r="F41" s="35">
        <v>98</v>
      </c>
      <c r="G41" s="7">
        <v>4</v>
      </c>
      <c r="H41" s="1">
        <v>7</v>
      </c>
      <c r="I41" s="1">
        <v>8</v>
      </c>
      <c r="J41" s="8">
        <v>6.333333333333333</v>
      </c>
      <c r="K41" s="7">
        <v>10</v>
      </c>
      <c r="L41" s="1">
        <v>8</v>
      </c>
      <c r="M41" s="1">
        <v>8</v>
      </c>
      <c r="N41" s="8">
        <v>8.6666666666666661</v>
      </c>
      <c r="O41" s="7">
        <v>5</v>
      </c>
      <c r="P41" s="1">
        <v>6</v>
      </c>
      <c r="Q41" s="1">
        <v>4</v>
      </c>
      <c r="R41" s="8">
        <v>5</v>
      </c>
      <c r="S41" s="7">
        <v>76</v>
      </c>
      <c r="T41" s="1">
        <v>78</v>
      </c>
      <c r="U41" s="1">
        <v>76</v>
      </c>
      <c r="V41" s="1">
        <v>76.666666666666671</v>
      </c>
      <c r="W41" s="8">
        <v>78.231292517006807</v>
      </c>
      <c r="X41" s="7">
        <v>104</v>
      </c>
      <c r="Y41" s="1">
        <v>101</v>
      </c>
      <c r="Z41" s="1">
        <v>96</v>
      </c>
      <c r="AA41" s="1">
        <v>100.33333333333333</v>
      </c>
      <c r="AB41" s="8">
        <v>102.38095238095238</v>
      </c>
      <c r="AC41" s="7">
        <v>77</v>
      </c>
      <c r="AD41" s="1">
        <v>73</v>
      </c>
      <c r="AE41" s="1">
        <v>74</v>
      </c>
      <c r="AF41" s="1">
        <v>74.666666666666671</v>
      </c>
      <c r="AG41" s="8">
        <v>76.190476190476204</v>
      </c>
      <c r="AH41" s="15">
        <v>85.600907029478478</v>
      </c>
      <c r="AI41" s="7">
        <v>17</v>
      </c>
      <c r="AJ41" s="1">
        <v>17</v>
      </c>
      <c r="AK41" s="1">
        <v>18</v>
      </c>
      <c r="AL41" s="2">
        <v>17.333333333333332</v>
      </c>
      <c r="AM41" s="18">
        <v>9.1710758377425048</v>
      </c>
      <c r="AN41" s="7">
        <v>80</v>
      </c>
      <c r="AO41" s="1">
        <v>360</v>
      </c>
      <c r="AP41" s="1">
        <v>350</v>
      </c>
      <c r="AQ41" s="1">
        <v>330</v>
      </c>
      <c r="AR41" s="1">
        <v>346.66666666666669</v>
      </c>
      <c r="AS41" s="8">
        <v>266.66666666666669</v>
      </c>
      <c r="AT41" s="7">
        <v>320</v>
      </c>
      <c r="AU41" s="1">
        <v>407</v>
      </c>
      <c r="AV41" s="1">
        <v>390</v>
      </c>
      <c r="AW41" s="1">
        <v>372.33333333333331</v>
      </c>
      <c r="AX41" s="8">
        <f t="shared" si="0"/>
        <v>292.33333333333331</v>
      </c>
    </row>
    <row r="42" spans="1:50" ht="16" x14ac:dyDescent="0.2">
      <c r="A42" s="33" t="s">
        <v>2</v>
      </c>
      <c r="B42" s="35">
        <v>23</v>
      </c>
      <c r="C42" s="15">
        <v>67.5</v>
      </c>
      <c r="D42" s="38">
        <v>1.57</v>
      </c>
      <c r="E42" s="15">
        <v>27.384478072132744</v>
      </c>
      <c r="F42" s="35">
        <v>76</v>
      </c>
      <c r="G42" s="7">
        <v>3.6</v>
      </c>
      <c r="H42" s="1">
        <v>2.5</v>
      </c>
      <c r="I42" s="1">
        <v>5.4</v>
      </c>
      <c r="J42" s="8">
        <v>3.8333333333333335</v>
      </c>
      <c r="K42" s="7">
        <v>12.3</v>
      </c>
      <c r="L42" s="1">
        <v>16.3</v>
      </c>
      <c r="M42" s="1">
        <v>17.399999999999999</v>
      </c>
      <c r="N42" s="8">
        <v>15.333333333333334</v>
      </c>
      <c r="O42" s="7">
        <v>7.2</v>
      </c>
      <c r="P42" s="1">
        <v>10.6</v>
      </c>
      <c r="Q42" s="1">
        <v>7.2</v>
      </c>
      <c r="R42" s="8">
        <v>8.3333333333333339</v>
      </c>
      <c r="S42" s="7">
        <v>49</v>
      </c>
      <c r="T42" s="1">
        <v>44</v>
      </c>
      <c r="U42" s="1">
        <v>46</v>
      </c>
      <c r="V42" s="1">
        <v>46.333333333333336</v>
      </c>
      <c r="W42" s="8">
        <v>60.964912280701753</v>
      </c>
      <c r="X42" s="7">
        <v>88</v>
      </c>
      <c r="Y42" s="1">
        <v>92</v>
      </c>
      <c r="Z42" s="1">
        <v>90</v>
      </c>
      <c r="AA42" s="1">
        <v>90</v>
      </c>
      <c r="AB42" s="8">
        <v>118.42105263157893</v>
      </c>
      <c r="AC42" s="7">
        <v>53</v>
      </c>
      <c r="AD42" s="1">
        <v>49</v>
      </c>
      <c r="AE42" s="1">
        <v>56</v>
      </c>
      <c r="AF42" s="1">
        <v>52.666666666666664</v>
      </c>
      <c r="AG42" s="8">
        <v>69.298245614035082</v>
      </c>
      <c r="AH42" s="15">
        <v>82.89473684210526</v>
      </c>
      <c r="AI42" s="7">
        <v>15</v>
      </c>
      <c r="AJ42" s="1">
        <v>12.5</v>
      </c>
      <c r="AK42" s="1">
        <v>13.5</v>
      </c>
      <c r="AL42" s="2">
        <v>13.666666666666666</v>
      </c>
      <c r="AM42" s="18">
        <v>8.7048832271762198</v>
      </c>
      <c r="AN42" s="7">
        <v>73</v>
      </c>
      <c r="AO42" s="1">
        <v>200</v>
      </c>
      <c r="AP42" s="1">
        <v>205</v>
      </c>
      <c r="AQ42" s="1">
        <v>220</v>
      </c>
      <c r="AR42" s="1">
        <v>208.33333333333334</v>
      </c>
      <c r="AS42" s="8">
        <v>135.33333333333334</v>
      </c>
      <c r="AT42" s="7">
        <v>320</v>
      </c>
      <c r="AU42" s="1">
        <v>290</v>
      </c>
      <c r="AV42" s="1">
        <v>300</v>
      </c>
      <c r="AW42" s="1">
        <v>303.33333333333331</v>
      </c>
      <c r="AX42" s="8">
        <f t="shared" si="0"/>
        <v>230.33333333333331</v>
      </c>
    </row>
    <row r="43" spans="1:50" ht="16" x14ac:dyDescent="0.2">
      <c r="A43" s="33" t="s">
        <v>0</v>
      </c>
      <c r="B43" s="35">
        <v>23</v>
      </c>
      <c r="C43" s="15">
        <v>88</v>
      </c>
      <c r="D43" s="38">
        <v>1.74</v>
      </c>
      <c r="E43" s="15">
        <v>29.065926806711587</v>
      </c>
      <c r="F43" s="35">
        <v>85</v>
      </c>
      <c r="G43" s="7">
        <v>2.4</v>
      </c>
      <c r="H43" s="1">
        <v>3.1</v>
      </c>
      <c r="I43" s="1">
        <v>2.8</v>
      </c>
      <c r="J43" s="8">
        <v>2.7666666666666671</v>
      </c>
      <c r="K43" s="7">
        <v>5.4</v>
      </c>
      <c r="L43" s="1">
        <v>3.3</v>
      </c>
      <c r="M43" s="1">
        <v>5.6</v>
      </c>
      <c r="N43" s="8">
        <v>4.7666666666666666</v>
      </c>
      <c r="O43" s="7">
        <v>1.1000000000000001</v>
      </c>
      <c r="P43" s="1">
        <v>4</v>
      </c>
      <c r="Q43" s="1">
        <v>8.8000000000000007</v>
      </c>
      <c r="R43" s="8">
        <v>4.6333333333333337</v>
      </c>
      <c r="S43" s="7">
        <v>49</v>
      </c>
      <c r="T43" s="1">
        <v>52</v>
      </c>
      <c r="U43" s="1">
        <v>58</v>
      </c>
      <c r="V43" s="1">
        <v>53</v>
      </c>
      <c r="W43" s="8">
        <v>62.352941176470587</v>
      </c>
      <c r="X43" s="7">
        <v>102</v>
      </c>
      <c r="Y43" s="1">
        <v>91</v>
      </c>
      <c r="Z43" s="1">
        <v>97</v>
      </c>
      <c r="AA43" s="1">
        <v>96.666666666666671</v>
      </c>
      <c r="AB43" s="8">
        <v>113.72549019607843</v>
      </c>
      <c r="AC43" s="7">
        <v>78</v>
      </c>
      <c r="AD43" s="1">
        <v>81</v>
      </c>
      <c r="AE43" s="1">
        <v>84</v>
      </c>
      <c r="AF43" s="1">
        <v>81</v>
      </c>
      <c r="AG43" s="8">
        <v>95.294117647058812</v>
      </c>
      <c r="AH43" s="15">
        <v>90.457516339869287</v>
      </c>
      <c r="AI43" s="7">
        <v>8.5</v>
      </c>
      <c r="AJ43" s="1">
        <v>9.5</v>
      </c>
      <c r="AK43" s="1">
        <v>12.5</v>
      </c>
      <c r="AL43" s="2">
        <v>10.166666666666666</v>
      </c>
      <c r="AM43" s="18">
        <v>5.842911877394636</v>
      </c>
      <c r="AN43" s="7">
        <v>75</v>
      </c>
      <c r="AO43" s="1">
        <v>365</v>
      </c>
      <c r="AP43" s="1">
        <v>360</v>
      </c>
      <c r="AQ43" s="1">
        <v>395</v>
      </c>
      <c r="AR43" s="1">
        <v>373.33333333333331</v>
      </c>
      <c r="AS43" s="8">
        <v>298.33333333333331</v>
      </c>
      <c r="AT43" s="7">
        <v>320</v>
      </c>
      <c r="AU43" s="1">
        <v>475</v>
      </c>
      <c r="AV43" s="1">
        <v>530</v>
      </c>
      <c r="AW43" s="1">
        <v>441.66666666666669</v>
      </c>
      <c r="AX43" s="8">
        <f t="shared" si="0"/>
        <v>366.66666666666669</v>
      </c>
    </row>
    <row r="44" spans="1:50" ht="16" x14ac:dyDescent="0.2">
      <c r="A44" s="33" t="s">
        <v>2</v>
      </c>
      <c r="B44" s="35">
        <v>24</v>
      </c>
      <c r="C44" s="15">
        <v>66</v>
      </c>
      <c r="D44" s="38">
        <v>1.58</v>
      </c>
      <c r="E44" s="15">
        <v>26.438070821983651</v>
      </c>
      <c r="F44" s="35">
        <v>85</v>
      </c>
      <c r="G44" s="7">
        <v>5.8</v>
      </c>
      <c r="H44" s="1">
        <v>2.7</v>
      </c>
      <c r="I44" s="1">
        <v>1.6</v>
      </c>
      <c r="J44" s="8">
        <v>3.3666666666666667</v>
      </c>
      <c r="K44" s="7">
        <v>13.2</v>
      </c>
      <c r="L44" s="1">
        <v>3.9</v>
      </c>
      <c r="M44" s="1">
        <v>5.7</v>
      </c>
      <c r="N44" s="8">
        <v>7.5999999999999988</v>
      </c>
      <c r="O44" s="7">
        <v>4.4000000000000004</v>
      </c>
      <c r="P44" s="1">
        <v>1.1000000000000001</v>
      </c>
      <c r="Q44" s="1">
        <v>1</v>
      </c>
      <c r="R44" s="8">
        <v>2.1666666666666665</v>
      </c>
      <c r="S44" s="7">
        <v>43</v>
      </c>
      <c r="T44" s="1">
        <v>44</v>
      </c>
      <c r="U44" s="1">
        <v>45</v>
      </c>
      <c r="V44" s="1">
        <v>44</v>
      </c>
      <c r="W44" s="8">
        <v>51.764705882352949</v>
      </c>
      <c r="X44" s="7">
        <v>77</v>
      </c>
      <c r="Y44" s="1">
        <v>78</v>
      </c>
      <c r="Z44" s="1">
        <v>79</v>
      </c>
      <c r="AA44" s="1">
        <v>78</v>
      </c>
      <c r="AB44" s="8">
        <v>91.764705882352942</v>
      </c>
      <c r="AC44" s="7">
        <v>64</v>
      </c>
      <c r="AD44" s="1">
        <v>61</v>
      </c>
      <c r="AE44" s="1">
        <v>60</v>
      </c>
      <c r="AF44" s="1">
        <v>61.666666666666664</v>
      </c>
      <c r="AG44" s="8">
        <v>72.549019607843135</v>
      </c>
      <c r="AH44" s="15">
        <v>72.026143790849673</v>
      </c>
      <c r="AI44" s="7">
        <v>15</v>
      </c>
      <c r="AJ44" s="1">
        <v>16.5</v>
      </c>
      <c r="AK44" s="1">
        <v>15</v>
      </c>
      <c r="AL44" s="2">
        <v>15.5</v>
      </c>
      <c r="AM44" s="18">
        <v>9.81012658227848</v>
      </c>
      <c r="AN44" s="7">
        <v>82</v>
      </c>
      <c r="AO44" s="1">
        <v>236</v>
      </c>
      <c r="AP44" s="1">
        <v>220</v>
      </c>
      <c r="AQ44" s="1">
        <v>250</v>
      </c>
      <c r="AR44" s="1">
        <v>235.33333333333334</v>
      </c>
      <c r="AS44" s="8">
        <v>153.33333333333334</v>
      </c>
      <c r="AT44" s="7">
        <v>320</v>
      </c>
      <c r="AU44" s="1">
        <v>250</v>
      </c>
      <c r="AV44" s="1">
        <v>298</v>
      </c>
      <c r="AW44" s="1">
        <v>289.33333333333331</v>
      </c>
      <c r="AX44" s="8">
        <f t="shared" si="0"/>
        <v>207.33333333333331</v>
      </c>
    </row>
    <row r="45" spans="1:50" ht="16" x14ac:dyDescent="0.2">
      <c r="A45" s="33" t="s">
        <v>2</v>
      </c>
      <c r="B45" s="35">
        <v>24</v>
      </c>
      <c r="C45" s="15">
        <v>77</v>
      </c>
      <c r="D45" s="38">
        <v>1.73</v>
      </c>
      <c r="E45" s="15">
        <v>25.727555214006482</v>
      </c>
      <c r="F45" s="35">
        <v>88</v>
      </c>
      <c r="G45" s="7">
        <v>1.6</v>
      </c>
      <c r="H45" s="1">
        <v>7.5</v>
      </c>
      <c r="I45" s="1">
        <v>1</v>
      </c>
      <c r="J45" s="8">
        <v>3.3666666666666667</v>
      </c>
      <c r="K45" s="7">
        <v>9.8000000000000007</v>
      </c>
      <c r="L45" s="1">
        <v>12</v>
      </c>
      <c r="M45" s="1">
        <v>12.4</v>
      </c>
      <c r="N45" s="8">
        <v>11.4</v>
      </c>
      <c r="O45" s="7">
        <v>3.8</v>
      </c>
      <c r="P45" s="1">
        <v>1.3</v>
      </c>
      <c r="Q45" s="1">
        <v>1.7</v>
      </c>
      <c r="R45" s="8">
        <v>2.2666666666666666</v>
      </c>
      <c r="S45" s="7">
        <v>48</v>
      </c>
      <c r="T45" s="1">
        <v>52</v>
      </c>
      <c r="U45" s="1">
        <v>53</v>
      </c>
      <c r="V45" s="1">
        <v>51</v>
      </c>
      <c r="W45" s="8">
        <v>57.95454545454546</v>
      </c>
      <c r="X45" s="7">
        <v>88</v>
      </c>
      <c r="Y45" s="1">
        <v>86</v>
      </c>
      <c r="Z45" s="1">
        <v>91</v>
      </c>
      <c r="AA45" s="1">
        <v>88.333333333333329</v>
      </c>
      <c r="AB45" s="8">
        <v>100.37878787878786</v>
      </c>
      <c r="AC45" s="7">
        <v>67</v>
      </c>
      <c r="AD45" s="1">
        <v>54</v>
      </c>
      <c r="AE45" s="1">
        <v>64</v>
      </c>
      <c r="AF45" s="1">
        <v>61.666666666666664</v>
      </c>
      <c r="AG45" s="8">
        <v>70.075757575757564</v>
      </c>
      <c r="AH45" s="15">
        <v>76.136363636363626</v>
      </c>
      <c r="AI45" s="7">
        <v>13</v>
      </c>
      <c r="AJ45" s="1">
        <v>13.5</v>
      </c>
      <c r="AK45" s="1">
        <v>11</v>
      </c>
      <c r="AL45" s="2">
        <v>12.5</v>
      </c>
      <c r="AM45" s="18">
        <v>7.2254335260115612</v>
      </c>
      <c r="AN45" s="7">
        <v>78</v>
      </c>
      <c r="AO45" s="1">
        <v>260</v>
      </c>
      <c r="AP45" s="1">
        <v>299</v>
      </c>
      <c r="AQ45" s="1">
        <v>273</v>
      </c>
      <c r="AR45" s="1">
        <v>277.33333333333331</v>
      </c>
      <c r="AS45" s="8">
        <v>199.33333333333331</v>
      </c>
      <c r="AT45" s="7">
        <v>320</v>
      </c>
      <c r="AU45" s="1">
        <v>330</v>
      </c>
      <c r="AV45" s="1">
        <v>347</v>
      </c>
      <c r="AW45" s="1">
        <v>332.33333333333331</v>
      </c>
      <c r="AX45" s="8">
        <f t="shared" si="0"/>
        <v>254.33333333333331</v>
      </c>
    </row>
    <row r="46" spans="1:50" ht="16" x14ac:dyDescent="0.2">
      <c r="A46" s="33" t="s">
        <v>2</v>
      </c>
      <c r="B46" s="35">
        <v>24</v>
      </c>
      <c r="C46" s="15">
        <v>65.5</v>
      </c>
      <c r="D46" s="38">
        <v>1.61</v>
      </c>
      <c r="E46" s="15">
        <v>25.269086840785462</v>
      </c>
      <c r="F46" s="35">
        <v>85</v>
      </c>
      <c r="G46" s="7">
        <v>3.3</v>
      </c>
      <c r="H46" s="1">
        <v>5.7</v>
      </c>
      <c r="I46" s="1">
        <v>5.2</v>
      </c>
      <c r="J46" s="8">
        <v>4.7333333333333334</v>
      </c>
      <c r="K46" s="7">
        <v>1.3</v>
      </c>
      <c r="L46" s="1">
        <v>3.9</v>
      </c>
      <c r="M46" s="1">
        <v>3.8</v>
      </c>
      <c r="N46" s="8">
        <v>3</v>
      </c>
      <c r="O46" s="7">
        <v>8.5</v>
      </c>
      <c r="P46" s="1">
        <v>9.3000000000000007</v>
      </c>
      <c r="Q46" s="1">
        <v>10.9</v>
      </c>
      <c r="R46" s="8">
        <v>9.5666666666666682</v>
      </c>
      <c r="S46" s="7">
        <v>62</v>
      </c>
      <c r="T46" s="1">
        <v>64</v>
      </c>
      <c r="U46" s="1">
        <v>67</v>
      </c>
      <c r="V46" s="1">
        <v>64.333333333333329</v>
      </c>
      <c r="W46" s="8">
        <v>75.686274509803923</v>
      </c>
      <c r="X46" s="7">
        <v>99</v>
      </c>
      <c r="Y46" s="1">
        <v>95</v>
      </c>
      <c r="Z46" s="1">
        <v>99</v>
      </c>
      <c r="AA46" s="1">
        <v>97.666666666666671</v>
      </c>
      <c r="AB46" s="8">
        <v>114.90196078431374</v>
      </c>
      <c r="AC46" s="7">
        <v>89</v>
      </c>
      <c r="AD46" s="1">
        <v>90</v>
      </c>
      <c r="AE46" s="1">
        <v>90</v>
      </c>
      <c r="AF46" s="1">
        <v>89.666666666666671</v>
      </c>
      <c r="AG46" s="8">
        <v>105.49019607843138</v>
      </c>
      <c r="AH46" s="15">
        <v>98.692810457516359</v>
      </c>
      <c r="AI46" s="7">
        <v>15.5</v>
      </c>
      <c r="AJ46" s="1">
        <v>16.5</v>
      </c>
      <c r="AK46" s="1">
        <v>17</v>
      </c>
      <c r="AL46" s="2">
        <v>16.333333333333332</v>
      </c>
      <c r="AM46" s="18">
        <v>10.144927536231883</v>
      </c>
      <c r="AN46" s="7">
        <v>83</v>
      </c>
      <c r="AO46" s="1">
        <v>220</v>
      </c>
      <c r="AP46" s="1">
        <v>290</v>
      </c>
      <c r="AQ46" s="1">
        <v>265</v>
      </c>
      <c r="AR46" s="1">
        <v>258.33333333333331</v>
      </c>
      <c r="AS46" s="8">
        <v>175.33333333333331</v>
      </c>
      <c r="AT46" s="7">
        <v>320</v>
      </c>
      <c r="AU46" s="1">
        <v>341</v>
      </c>
      <c r="AV46" s="1">
        <v>330</v>
      </c>
      <c r="AW46" s="1">
        <v>330.33333333333331</v>
      </c>
      <c r="AX46" s="8">
        <f t="shared" si="0"/>
        <v>247.33333333333331</v>
      </c>
    </row>
    <row r="47" spans="1:50" ht="16" x14ac:dyDescent="0.2">
      <c r="A47" s="33" t="s">
        <v>0</v>
      </c>
      <c r="B47" s="35">
        <v>25</v>
      </c>
      <c r="C47" s="15">
        <v>72</v>
      </c>
      <c r="D47" s="38">
        <v>1.82</v>
      </c>
      <c r="E47" s="15">
        <v>21.736505252988767</v>
      </c>
      <c r="F47" s="35">
        <v>98</v>
      </c>
      <c r="G47" s="7">
        <v>11.4</v>
      </c>
      <c r="H47" s="1">
        <v>8.9</v>
      </c>
      <c r="I47" s="1">
        <v>10.1</v>
      </c>
      <c r="J47" s="8">
        <v>10.133333333333333</v>
      </c>
      <c r="K47" s="7">
        <v>3.2</v>
      </c>
      <c r="L47" s="1">
        <v>2.5</v>
      </c>
      <c r="M47" s="1">
        <v>3.2</v>
      </c>
      <c r="N47" s="8">
        <v>2.9666666666666668</v>
      </c>
      <c r="O47" s="7">
        <v>1.4</v>
      </c>
      <c r="P47" s="1">
        <v>1</v>
      </c>
      <c r="Q47" s="1">
        <v>3</v>
      </c>
      <c r="R47" s="8">
        <v>1.8</v>
      </c>
      <c r="S47" s="7">
        <v>70</v>
      </c>
      <c r="T47" s="1">
        <v>71</v>
      </c>
      <c r="U47" s="1">
        <v>68</v>
      </c>
      <c r="V47" s="1">
        <v>69.666666666666671</v>
      </c>
      <c r="W47" s="8">
        <v>71.088435374149668</v>
      </c>
      <c r="X47" s="7">
        <v>100</v>
      </c>
      <c r="Y47" s="1">
        <v>98</v>
      </c>
      <c r="Z47" s="1">
        <v>90</v>
      </c>
      <c r="AA47" s="1">
        <v>96</v>
      </c>
      <c r="AB47" s="8">
        <v>97.959183673469383</v>
      </c>
      <c r="AC47" s="7">
        <v>74</v>
      </c>
      <c r="AD47" s="1">
        <v>74</v>
      </c>
      <c r="AE47" s="1">
        <v>72</v>
      </c>
      <c r="AF47" s="1">
        <v>73.333333333333329</v>
      </c>
      <c r="AG47" s="8">
        <v>74.829931972789112</v>
      </c>
      <c r="AH47" s="15">
        <v>81.292517006802711</v>
      </c>
      <c r="AI47" s="7">
        <v>15.5</v>
      </c>
      <c r="AJ47" s="1">
        <v>15.5</v>
      </c>
      <c r="AK47" s="1">
        <v>15</v>
      </c>
      <c r="AL47" s="2">
        <v>15.333333333333334</v>
      </c>
      <c r="AM47" s="18">
        <v>8.4249084249084252</v>
      </c>
      <c r="AN47" s="7">
        <v>85</v>
      </c>
      <c r="AO47" s="1">
        <v>380</v>
      </c>
      <c r="AP47" s="1">
        <v>395</v>
      </c>
      <c r="AQ47" s="1">
        <v>385</v>
      </c>
      <c r="AR47" s="1">
        <v>386.66666666666669</v>
      </c>
      <c r="AS47" s="8">
        <v>301.66666666666669</v>
      </c>
      <c r="AT47" s="7">
        <v>320</v>
      </c>
      <c r="AU47" s="1">
        <v>465</v>
      </c>
      <c r="AV47" s="1">
        <v>500</v>
      </c>
      <c r="AW47" s="1">
        <v>428.33333333333331</v>
      </c>
      <c r="AX47" s="8">
        <f t="shared" si="0"/>
        <v>343.33333333333331</v>
      </c>
    </row>
    <row r="48" spans="1:50" ht="16" x14ac:dyDescent="0.2">
      <c r="A48" s="33" t="s">
        <v>0</v>
      </c>
      <c r="B48" s="35">
        <v>25</v>
      </c>
      <c r="C48" s="15">
        <v>69</v>
      </c>
      <c r="D48" s="38">
        <v>1.74</v>
      </c>
      <c r="E48" s="15">
        <v>22.790328973444311</v>
      </c>
      <c r="F48" s="35">
        <v>92</v>
      </c>
      <c r="G48" s="7">
        <v>4.5999999999999996</v>
      </c>
      <c r="H48" s="1">
        <v>6.7</v>
      </c>
      <c r="I48" s="1">
        <v>10.9</v>
      </c>
      <c r="J48" s="8">
        <v>7.4000000000000012</v>
      </c>
      <c r="K48" s="7">
        <v>2</v>
      </c>
      <c r="L48" s="1">
        <v>7.6</v>
      </c>
      <c r="M48" s="1">
        <v>2.6</v>
      </c>
      <c r="N48" s="8">
        <v>4.0666666666666664</v>
      </c>
      <c r="O48" s="7">
        <v>5.6</v>
      </c>
      <c r="P48" s="1">
        <v>7</v>
      </c>
      <c r="Q48" s="1">
        <v>5.4</v>
      </c>
      <c r="R48" s="8">
        <v>6</v>
      </c>
      <c r="S48" s="7">
        <v>56</v>
      </c>
      <c r="T48" s="1">
        <v>52</v>
      </c>
      <c r="U48" s="1">
        <v>57</v>
      </c>
      <c r="V48" s="1">
        <v>55</v>
      </c>
      <c r="W48" s="8">
        <v>59.782608695652172</v>
      </c>
      <c r="X48" s="7">
        <v>98</v>
      </c>
      <c r="Y48" s="1">
        <v>93</v>
      </c>
      <c r="Z48" s="1">
        <v>95</v>
      </c>
      <c r="AA48" s="1">
        <v>95.333333333333329</v>
      </c>
      <c r="AB48" s="8">
        <v>103.62318840579709</v>
      </c>
      <c r="AC48" s="7">
        <v>65</v>
      </c>
      <c r="AD48" s="1">
        <v>67</v>
      </c>
      <c r="AE48" s="1">
        <v>69</v>
      </c>
      <c r="AF48" s="1">
        <v>67</v>
      </c>
      <c r="AG48" s="8">
        <v>72.826086956521735</v>
      </c>
      <c r="AH48" s="15">
        <v>78.743961352656996</v>
      </c>
      <c r="AI48" s="7">
        <v>18</v>
      </c>
      <c r="AJ48" s="1">
        <v>23.5</v>
      </c>
      <c r="AK48" s="1">
        <v>24</v>
      </c>
      <c r="AL48" s="2">
        <v>21.833333333333332</v>
      </c>
      <c r="AM48" s="18">
        <v>12.547892720306512</v>
      </c>
      <c r="AN48" s="7">
        <v>85</v>
      </c>
      <c r="AO48" s="1">
        <v>300</v>
      </c>
      <c r="AP48" s="1">
        <v>315</v>
      </c>
      <c r="AQ48" s="1">
        <v>346</v>
      </c>
      <c r="AR48" s="1">
        <v>320.33333333333331</v>
      </c>
      <c r="AS48" s="8">
        <v>235.33333333333331</v>
      </c>
      <c r="AT48" s="7">
        <v>320</v>
      </c>
      <c r="AU48" s="1">
        <v>360</v>
      </c>
      <c r="AV48" s="1">
        <v>404</v>
      </c>
      <c r="AW48" s="1">
        <v>361.33333333333331</v>
      </c>
      <c r="AX48" s="8">
        <f t="shared" si="0"/>
        <v>276.33333333333331</v>
      </c>
    </row>
    <row r="49" spans="1:50" ht="16" x14ac:dyDescent="0.2">
      <c r="A49" s="33" t="s">
        <v>2</v>
      </c>
      <c r="B49" s="35">
        <v>25</v>
      </c>
      <c r="C49" s="15">
        <v>63</v>
      </c>
      <c r="D49" s="38">
        <v>1.54</v>
      </c>
      <c r="E49" s="15">
        <v>26.564344746162927</v>
      </c>
      <c r="F49" s="35">
        <v>77</v>
      </c>
      <c r="G49" s="7">
        <v>2</v>
      </c>
      <c r="H49" s="1">
        <v>2.1</v>
      </c>
      <c r="I49" s="1">
        <v>1.9</v>
      </c>
      <c r="J49" s="8">
        <v>2</v>
      </c>
      <c r="K49" s="7">
        <v>5.6</v>
      </c>
      <c r="L49" s="1">
        <v>18.399999999999999</v>
      </c>
      <c r="M49" s="1">
        <v>19.7</v>
      </c>
      <c r="N49" s="8">
        <v>14.566666666666668</v>
      </c>
      <c r="O49" s="7">
        <v>2.2000000000000002</v>
      </c>
      <c r="P49" s="1">
        <v>2.2000000000000002</v>
      </c>
      <c r="Q49" s="1">
        <v>4.0999999999999996</v>
      </c>
      <c r="R49" s="8">
        <v>2.8333333333333335</v>
      </c>
      <c r="S49" s="7">
        <v>51</v>
      </c>
      <c r="T49" s="1">
        <v>49</v>
      </c>
      <c r="U49" s="1">
        <v>50</v>
      </c>
      <c r="V49" s="1">
        <v>50</v>
      </c>
      <c r="W49" s="8">
        <v>64.935064935064929</v>
      </c>
      <c r="X49" s="7">
        <v>81</v>
      </c>
      <c r="Y49" s="1">
        <v>79</v>
      </c>
      <c r="Z49" s="1">
        <v>79</v>
      </c>
      <c r="AA49" s="1">
        <v>79.666666666666671</v>
      </c>
      <c r="AB49" s="8">
        <v>103.46320346320348</v>
      </c>
      <c r="AC49" s="7">
        <v>60</v>
      </c>
      <c r="AD49" s="1">
        <v>62</v>
      </c>
      <c r="AE49" s="1">
        <v>62</v>
      </c>
      <c r="AF49" s="1">
        <v>61.333333333333336</v>
      </c>
      <c r="AG49" s="8">
        <v>79.65367965367966</v>
      </c>
      <c r="AH49" s="15">
        <v>82.683982683982691</v>
      </c>
      <c r="AI49" s="7">
        <v>15</v>
      </c>
      <c r="AJ49" s="1">
        <v>17.5</v>
      </c>
      <c r="AK49" s="1">
        <v>16.5</v>
      </c>
      <c r="AL49" s="2">
        <v>16.333333333333332</v>
      </c>
      <c r="AM49" s="18">
        <v>10.606060606060606</v>
      </c>
      <c r="AN49" s="7">
        <v>65</v>
      </c>
      <c r="AO49" s="1">
        <v>285</v>
      </c>
      <c r="AP49" s="1">
        <v>285</v>
      </c>
      <c r="AQ49" s="1">
        <v>295</v>
      </c>
      <c r="AR49" s="1">
        <v>288.33333333333331</v>
      </c>
      <c r="AS49" s="8">
        <v>223.33333333333331</v>
      </c>
      <c r="AT49" s="7">
        <v>320</v>
      </c>
      <c r="AU49" s="1">
        <v>305</v>
      </c>
      <c r="AV49" s="1">
        <v>310</v>
      </c>
      <c r="AW49" s="1">
        <v>311.66666666666669</v>
      </c>
      <c r="AX49" s="8">
        <f t="shared" si="0"/>
        <v>246.66666666666669</v>
      </c>
    </row>
    <row r="50" spans="1:50" ht="16" x14ac:dyDescent="0.2">
      <c r="A50" s="33" t="s">
        <v>0</v>
      </c>
      <c r="B50" s="35">
        <v>26</v>
      </c>
      <c r="C50" s="15">
        <v>89</v>
      </c>
      <c r="D50" s="38">
        <v>1.75</v>
      </c>
      <c r="E50" s="15">
        <v>29.061224489795919</v>
      </c>
      <c r="F50" s="35">
        <v>89</v>
      </c>
      <c r="G50" s="7">
        <v>0.8</v>
      </c>
      <c r="H50" s="1">
        <v>1</v>
      </c>
      <c r="I50" s="1">
        <v>1.6</v>
      </c>
      <c r="J50" s="8">
        <v>1.1333333333333335</v>
      </c>
      <c r="K50" s="7">
        <v>4.5</v>
      </c>
      <c r="L50" s="1">
        <v>10.3</v>
      </c>
      <c r="M50" s="1">
        <v>7.4</v>
      </c>
      <c r="N50" s="8">
        <v>7.4000000000000012</v>
      </c>
      <c r="O50" s="7">
        <v>5.9</v>
      </c>
      <c r="P50" s="1">
        <v>9.3000000000000007</v>
      </c>
      <c r="Q50" s="1">
        <v>6.1</v>
      </c>
      <c r="R50" s="8">
        <v>7.1000000000000005</v>
      </c>
      <c r="S50" s="7">
        <v>40</v>
      </c>
      <c r="T50" s="1">
        <v>45</v>
      </c>
      <c r="U50" s="1">
        <v>46</v>
      </c>
      <c r="V50" s="1">
        <v>43.666666666666664</v>
      </c>
      <c r="W50" s="8">
        <v>49.063670411985015</v>
      </c>
      <c r="X50" s="7">
        <v>87</v>
      </c>
      <c r="Y50" s="1">
        <v>77</v>
      </c>
      <c r="Z50" s="1">
        <v>80</v>
      </c>
      <c r="AA50" s="1">
        <v>81.333333333333329</v>
      </c>
      <c r="AB50" s="8">
        <v>91.385767790262165</v>
      </c>
      <c r="AC50" s="7">
        <v>72</v>
      </c>
      <c r="AD50" s="1">
        <v>70</v>
      </c>
      <c r="AE50" s="1">
        <v>68</v>
      </c>
      <c r="AF50" s="1">
        <v>70</v>
      </c>
      <c r="AG50" s="8">
        <v>78.651685393258433</v>
      </c>
      <c r="AH50" s="15">
        <v>73.033707865168537</v>
      </c>
      <c r="AI50" s="7">
        <v>12.5</v>
      </c>
      <c r="AJ50" s="1">
        <v>13</v>
      </c>
      <c r="AK50" s="1">
        <v>12</v>
      </c>
      <c r="AL50" s="2">
        <v>12.5</v>
      </c>
      <c r="AM50" s="18">
        <v>7.1428571428571432</v>
      </c>
      <c r="AN50" s="7">
        <v>76</v>
      </c>
      <c r="AO50" s="1">
        <v>345</v>
      </c>
      <c r="AP50" s="1">
        <v>358</v>
      </c>
      <c r="AQ50" s="1">
        <v>320</v>
      </c>
      <c r="AR50" s="1">
        <v>341</v>
      </c>
      <c r="AS50" s="8">
        <v>265</v>
      </c>
      <c r="AT50" s="7">
        <v>320</v>
      </c>
      <c r="AU50" s="1">
        <v>460</v>
      </c>
      <c r="AV50" s="1">
        <v>400</v>
      </c>
      <c r="AW50" s="1">
        <v>393.33333333333331</v>
      </c>
      <c r="AX50" s="8">
        <f t="shared" si="0"/>
        <v>317.33333333333331</v>
      </c>
    </row>
    <row r="51" spans="1:50" ht="16" x14ac:dyDescent="0.2">
      <c r="A51" s="33" t="s">
        <v>2</v>
      </c>
      <c r="B51" s="35">
        <v>27</v>
      </c>
      <c r="C51" s="15">
        <v>76</v>
      </c>
      <c r="D51" s="38">
        <v>1.7</v>
      </c>
      <c r="E51" s="15">
        <v>26.297577854671282</v>
      </c>
      <c r="F51" s="35">
        <v>88</v>
      </c>
      <c r="G51" s="7">
        <v>4.7</v>
      </c>
      <c r="H51" s="1">
        <v>10</v>
      </c>
      <c r="I51" s="1">
        <v>11</v>
      </c>
      <c r="J51" s="8">
        <v>8.5666666666666664</v>
      </c>
      <c r="K51" s="7">
        <v>3.2</v>
      </c>
      <c r="L51" s="1">
        <v>5.8</v>
      </c>
      <c r="M51" s="1">
        <v>6</v>
      </c>
      <c r="N51" s="8">
        <v>5</v>
      </c>
      <c r="O51" s="7">
        <v>7</v>
      </c>
      <c r="P51" s="1">
        <v>4.8</v>
      </c>
      <c r="Q51" s="1">
        <v>6.9</v>
      </c>
      <c r="R51" s="8">
        <v>6.2333333333333343</v>
      </c>
      <c r="S51" s="7">
        <v>52</v>
      </c>
      <c r="T51" s="1">
        <v>51</v>
      </c>
      <c r="U51" s="1">
        <v>56</v>
      </c>
      <c r="V51" s="1">
        <v>53</v>
      </c>
      <c r="W51" s="8">
        <v>60.227272727272727</v>
      </c>
      <c r="X51" s="7">
        <v>85</v>
      </c>
      <c r="Y51" s="1">
        <v>89</v>
      </c>
      <c r="Z51" s="1">
        <v>88</v>
      </c>
      <c r="AA51" s="1">
        <v>87.333333333333329</v>
      </c>
      <c r="AB51" s="8">
        <v>99.242424242424235</v>
      </c>
      <c r="AC51" s="7">
        <v>67</v>
      </c>
      <c r="AD51" s="1">
        <v>67</v>
      </c>
      <c r="AE51" s="1">
        <v>65</v>
      </c>
      <c r="AF51" s="1">
        <v>66.333333333333329</v>
      </c>
      <c r="AG51" s="8">
        <v>75.378787878787875</v>
      </c>
      <c r="AH51" s="15">
        <v>78.282828282828277</v>
      </c>
      <c r="AI51" s="7">
        <v>14.5</v>
      </c>
      <c r="AJ51" s="1">
        <v>15</v>
      </c>
      <c r="AK51" s="1">
        <v>15.5</v>
      </c>
      <c r="AL51" s="2">
        <v>15</v>
      </c>
      <c r="AM51" s="18">
        <v>8.8235294117647065</v>
      </c>
      <c r="AN51" s="7">
        <v>80</v>
      </c>
      <c r="AO51" s="1">
        <v>290</v>
      </c>
      <c r="AP51" s="1">
        <v>290</v>
      </c>
      <c r="AQ51" s="1">
        <v>300</v>
      </c>
      <c r="AR51" s="1">
        <v>293.33333333333331</v>
      </c>
      <c r="AS51" s="8">
        <v>213.33333333333331</v>
      </c>
      <c r="AT51" s="7">
        <v>320</v>
      </c>
      <c r="AU51" s="1">
        <v>360</v>
      </c>
      <c r="AV51" s="1">
        <v>378</v>
      </c>
      <c r="AW51" s="1">
        <v>352.66666666666669</v>
      </c>
      <c r="AX51" s="8">
        <f t="shared" si="0"/>
        <v>272.66666666666669</v>
      </c>
    </row>
    <row r="52" spans="1:50" ht="16" x14ac:dyDescent="0.2">
      <c r="A52" s="33" t="s">
        <v>0</v>
      </c>
      <c r="B52" s="35">
        <v>28</v>
      </c>
      <c r="C52" s="15">
        <v>63.5</v>
      </c>
      <c r="D52" s="38">
        <v>1.7</v>
      </c>
      <c r="E52" s="15">
        <v>21.972318339100347</v>
      </c>
      <c r="F52" s="35">
        <v>89</v>
      </c>
      <c r="G52" s="7">
        <v>4.7</v>
      </c>
      <c r="H52" s="1">
        <v>4.8</v>
      </c>
      <c r="I52" s="1">
        <v>5.0999999999999996</v>
      </c>
      <c r="J52" s="8">
        <v>4.8666666666666663</v>
      </c>
      <c r="K52" s="7">
        <v>20</v>
      </c>
      <c r="L52" s="1">
        <v>15.6</v>
      </c>
      <c r="M52" s="1">
        <v>20.7</v>
      </c>
      <c r="N52" s="8">
        <v>18.766666666666666</v>
      </c>
      <c r="O52" s="7">
        <v>6.1</v>
      </c>
      <c r="P52" s="1">
        <v>10.4</v>
      </c>
      <c r="Q52" s="1">
        <v>12.5</v>
      </c>
      <c r="R52" s="8">
        <v>9.6666666666666661</v>
      </c>
      <c r="S52" s="7">
        <v>69</v>
      </c>
      <c r="T52" s="1">
        <v>75</v>
      </c>
      <c r="U52" s="1">
        <v>75</v>
      </c>
      <c r="V52" s="1">
        <v>73</v>
      </c>
      <c r="W52" s="8">
        <v>82.022471910112358</v>
      </c>
      <c r="X52" s="7">
        <v>97</v>
      </c>
      <c r="Y52" s="1">
        <v>104</v>
      </c>
      <c r="Z52" s="1">
        <v>106</v>
      </c>
      <c r="AA52" s="1">
        <v>102.33333333333333</v>
      </c>
      <c r="AB52" s="8">
        <v>114.98127340823969</v>
      </c>
      <c r="AC52" s="7">
        <v>69</v>
      </c>
      <c r="AD52" s="1">
        <v>67</v>
      </c>
      <c r="AE52" s="1">
        <v>64</v>
      </c>
      <c r="AF52" s="1">
        <v>66.666666666666671</v>
      </c>
      <c r="AG52" s="8">
        <v>74.906367041198507</v>
      </c>
      <c r="AH52" s="15">
        <v>90.636704119850194</v>
      </c>
      <c r="AI52" s="7">
        <v>15</v>
      </c>
      <c r="AJ52" s="1">
        <v>14</v>
      </c>
      <c r="AK52" s="1">
        <v>13.5</v>
      </c>
      <c r="AL52" s="2">
        <v>14.166666666666666</v>
      </c>
      <c r="AM52" s="18">
        <v>8.3333333333333339</v>
      </c>
      <c r="AN52" s="7">
        <v>75</v>
      </c>
      <c r="AO52" s="1">
        <v>350</v>
      </c>
      <c r="AP52" s="1">
        <v>410</v>
      </c>
      <c r="AQ52" s="1">
        <v>400</v>
      </c>
      <c r="AR52" s="1">
        <v>386.66666666666669</v>
      </c>
      <c r="AS52" s="8">
        <v>311.66666666666669</v>
      </c>
      <c r="AT52" s="7">
        <v>320</v>
      </c>
      <c r="AU52" s="1">
        <v>500</v>
      </c>
      <c r="AV52" s="1">
        <v>505</v>
      </c>
      <c r="AW52" s="1">
        <v>441.66666666666669</v>
      </c>
      <c r="AX52" s="8">
        <f t="shared" si="0"/>
        <v>366.66666666666669</v>
      </c>
    </row>
    <row r="53" spans="1:50" ht="16" x14ac:dyDescent="0.2">
      <c r="A53" s="33" t="s">
        <v>0</v>
      </c>
      <c r="B53" s="35">
        <v>29</v>
      </c>
      <c r="C53" s="15">
        <v>90.2</v>
      </c>
      <c r="D53" s="38">
        <v>1.82</v>
      </c>
      <c r="E53" s="15">
        <v>27.231010747494263</v>
      </c>
      <c r="F53" s="35">
        <v>96</v>
      </c>
      <c r="G53" s="7">
        <v>1.1000000000000001</v>
      </c>
      <c r="H53" s="1">
        <v>2.9</v>
      </c>
      <c r="I53" s="1">
        <v>2.9</v>
      </c>
      <c r="J53" s="8">
        <v>2.3000000000000003</v>
      </c>
      <c r="K53" s="7">
        <v>4</v>
      </c>
      <c r="L53" s="1">
        <v>3.9</v>
      </c>
      <c r="M53" s="1">
        <v>4.2</v>
      </c>
      <c r="N53" s="8">
        <v>4.0333333333333341</v>
      </c>
      <c r="O53" s="7">
        <v>2.5</v>
      </c>
      <c r="P53" s="1">
        <v>1.6</v>
      </c>
      <c r="Q53" s="1">
        <v>0.8</v>
      </c>
      <c r="R53" s="8">
        <v>1.6333333333333331</v>
      </c>
      <c r="S53" s="7">
        <v>72</v>
      </c>
      <c r="T53" s="1">
        <v>68</v>
      </c>
      <c r="U53" s="1">
        <v>67</v>
      </c>
      <c r="V53" s="1">
        <v>69</v>
      </c>
      <c r="W53" s="8">
        <v>71.875</v>
      </c>
      <c r="X53" s="7">
        <v>103</v>
      </c>
      <c r="Y53" s="1">
        <v>102</v>
      </c>
      <c r="Z53" s="1">
        <v>107</v>
      </c>
      <c r="AA53" s="1">
        <v>104</v>
      </c>
      <c r="AB53" s="8">
        <v>108.33333333333333</v>
      </c>
      <c r="AC53" s="7">
        <v>76</v>
      </c>
      <c r="AD53" s="1">
        <v>72</v>
      </c>
      <c r="AE53" s="1">
        <v>73</v>
      </c>
      <c r="AF53" s="1">
        <v>73.666666666666671</v>
      </c>
      <c r="AG53" s="8">
        <v>76.736111111111114</v>
      </c>
      <c r="AH53" s="15">
        <v>85.648148148148152</v>
      </c>
      <c r="AI53" s="7">
        <v>12.5</v>
      </c>
      <c r="AJ53" s="1">
        <v>12</v>
      </c>
      <c r="AK53" s="1">
        <v>13.5</v>
      </c>
      <c r="AL53" s="2">
        <v>12.666666666666666</v>
      </c>
      <c r="AM53" s="18">
        <v>6.959706959706959</v>
      </c>
      <c r="AN53" s="7">
        <v>80</v>
      </c>
      <c r="AO53" s="1">
        <v>430</v>
      </c>
      <c r="AP53" s="1">
        <v>410</v>
      </c>
      <c r="AQ53" s="1">
        <v>430</v>
      </c>
      <c r="AR53" s="1">
        <v>423.33333333333331</v>
      </c>
      <c r="AS53" s="8">
        <v>343.33333333333331</v>
      </c>
      <c r="AT53" s="7">
        <v>320</v>
      </c>
      <c r="AU53" s="1">
        <v>550</v>
      </c>
      <c r="AV53" s="1">
        <v>528</v>
      </c>
      <c r="AW53" s="1">
        <v>466</v>
      </c>
      <c r="AX53" s="8">
        <f t="shared" si="0"/>
        <v>386</v>
      </c>
    </row>
    <row r="54" spans="1:50" ht="17" thickBot="1" x14ac:dyDescent="0.25">
      <c r="A54" s="34" t="s">
        <v>2</v>
      </c>
      <c r="B54" s="36">
        <v>30</v>
      </c>
      <c r="C54" s="16">
        <v>73.5</v>
      </c>
      <c r="D54" s="39">
        <v>1.68</v>
      </c>
      <c r="E54" s="16">
        <v>26.041666666666671</v>
      </c>
      <c r="F54" s="36">
        <v>89</v>
      </c>
      <c r="G54" s="9">
        <v>12.4</v>
      </c>
      <c r="H54" s="10">
        <v>8.6</v>
      </c>
      <c r="I54" s="10">
        <v>7.4</v>
      </c>
      <c r="J54" s="11">
        <v>9.4666666666666668</v>
      </c>
      <c r="K54" s="9">
        <v>2.2000000000000002</v>
      </c>
      <c r="L54" s="10">
        <v>2.5</v>
      </c>
      <c r="M54" s="10">
        <v>2.4</v>
      </c>
      <c r="N54" s="11">
        <v>2.3666666666666667</v>
      </c>
      <c r="O54" s="9">
        <v>1.8</v>
      </c>
      <c r="P54" s="10">
        <v>3.8</v>
      </c>
      <c r="Q54" s="10">
        <v>7.1</v>
      </c>
      <c r="R54" s="11">
        <v>4.2333333333333334</v>
      </c>
      <c r="S54" s="9">
        <v>47</v>
      </c>
      <c r="T54" s="10">
        <v>45</v>
      </c>
      <c r="U54" s="10">
        <v>45</v>
      </c>
      <c r="V54" s="10">
        <v>45.666666666666664</v>
      </c>
      <c r="W54" s="11">
        <v>51.310861423220963</v>
      </c>
      <c r="X54" s="9">
        <v>85</v>
      </c>
      <c r="Y54" s="10">
        <v>84</v>
      </c>
      <c r="Z54" s="10">
        <v>88</v>
      </c>
      <c r="AA54" s="10">
        <v>85.666666666666671</v>
      </c>
      <c r="AB54" s="11">
        <v>96.254681647940075</v>
      </c>
      <c r="AC54" s="9">
        <v>64</v>
      </c>
      <c r="AD54" s="10">
        <v>65</v>
      </c>
      <c r="AE54" s="10">
        <v>65</v>
      </c>
      <c r="AF54" s="10">
        <v>64.666666666666671</v>
      </c>
      <c r="AG54" s="11">
        <v>72.659176029962552</v>
      </c>
      <c r="AH54" s="16">
        <v>73.408239700374523</v>
      </c>
      <c r="AI54" s="9">
        <v>14</v>
      </c>
      <c r="AJ54" s="10">
        <v>13.5</v>
      </c>
      <c r="AK54" s="10">
        <v>14.5</v>
      </c>
      <c r="AL54" s="19">
        <v>14</v>
      </c>
      <c r="AM54" s="20">
        <v>8.3333333333333339</v>
      </c>
      <c r="AN54" s="9">
        <v>78</v>
      </c>
      <c r="AO54" s="10">
        <v>265</v>
      </c>
      <c r="AP54" s="10">
        <v>260</v>
      </c>
      <c r="AQ54" s="10">
        <v>280</v>
      </c>
      <c r="AR54" s="10">
        <v>268.33333333333331</v>
      </c>
      <c r="AS54" s="11">
        <v>190.33333333333331</v>
      </c>
      <c r="AT54" s="9">
        <v>320</v>
      </c>
      <c r="AU54" s="10">
        <v>320</v>
      </c>
      <c r="AV54" s="10">
        <v>325</v>
      </c>
      <c r="AW54" s="10">
        <v>321.66666666666669</v>
      </c>
      <c r="AX54" s="11">
        <f t="shared" si="0"/>
        <v>243.66666666666669</v>
      </c>
    </row>
    <row r="56" spans="1:50" ht="16" x14ac:dyDescent="0.2">
      <c r="AN56" t="s">
        <v>23</v>
      </c>
      <c r="AX56" s="21"/>
    </row>
    <row r="57" spans="1:50" x14ac:dyDescent="0.2">
      <c r="AX57" s="22"/>
    </row>
  </sheetData>
  <mergeCells count="9">
    <mergeCell ref="AI1:AM1"/>
    <mergeCell ref="AN1:AS1"/>
    <mergeCell ref="AT1:AX1"/>
    <mergeCell ref="G1:J1"/>
    <mergeCell ref="K1:N1"/>
    <mergeCell ref="O1:R1"/>
    <mergeCell ref="S1:W1"/>
    <mergeCell ref="X1:AB1"/>
    <mergeCell ref="AC1:A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ías Quiroz</dc:creator>
  <cp:lastModifiedBy>Microsoft Office User</cp:lastModifiedBy>
  <dcterms:created xsi:type="dcterms:W3CDTF">2019-06-06T05:01:38Z</dcterms:created>
  <dcterms:modified xsi:type="dcterms:W3CDTF">2021-12-02T18:39:40Z</dcterms:modified>
</cp:coreProperties>
</file>